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upplementary Table 4" sheetId="5" r:id="rId1"/>
  </sheets>
  <externalReferences>
    <externalReference r:id="rId2"/>
  </externalReferences>
  <calcPr calcId="152511"/>
</workbook>
</file>

<file path=xl/sharedStrings.xml><?xml version="1.0" encoding="utf-8"?>
<sst xmlns="http://schemas.openxmlformats.org/spreadsheetml/2006/main" count="24" uniqueCount="13">
  <si>
    <t>Genes</t>
  </si>
  <si>
    <t>Transcript</t>
  </si>
  <si>
    <t>length</t>
  </si>
  <si>
    <t>Spontaneum</t>
  </si>
  <si>
    <t>R570</t>
  </si>
  <si>
    <t>Protein length</t>
  </si>
  <si>
    <t>CDS length</t>
  </si>
  <si>
    <t>More</t>
  </si>
  <si>
    <t>Comparative annotation between genomes</t>
  </si>
  <si>
    <t>CC 01-1940</t>
  </si>
  <si>
    <t>CDS</t>
  </si>
  <si>
    <t>Proteins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/>
    </xf>
    <xf numFmtId="49" fontId="1" fillId="0" borderId="0" xfId="0" applyNumberFormat="1" applyFont="1" applyBorder="1" applyAlignment="1">
      <alignment vertical="center" wrapText="1"/>
    </xf>
    <xf numFmtId="49" fontId="1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49" fontId="2" fillId="0" borderId="5" xfId="0" applyNumberFormat="1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11">
    <dxf>
      <border>
        <left style="thin">
          <color theme="1"/>
        </left>
      </border>
    </dxf>
    <dxf>
      <border>
        <left style="thin">
          <color theme="1"/>
        </left>
      </border>
    </dxf>
    <dxf>
      <border>
        <top style="thin">
          <color theme="1"/>
        </top>
      </border>
    </dxf>
    <dxf>
      <border>
        <top style="thin">
          <color theme="1"/>
        </top>
      </border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1"/>
        </top>
      </border>
    </dxf>
    <dxf>
      <font>
        <b/>
        <i val="0"/>
        <color theme="1"/>
      </font>
      <fill>
        <patternFill patternType="solid">
          <fgColor theme="0"/>
          <bgColor theme="0" tint="-0.14996795556505021"/>
        </patternFill>
      </fill>
    </dxf>
    <dxf>
      <font>
        <color theme="1"/>
      </font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border>
        <bottom style="thin">
          <color auto="1"/>
        </bottom>
      </border>
    </dxf>
    <dxf>
      <border>
        <top style="thin">
          <color auto="1"/>
        </top>
        <bottom style="thin">
          <color auto="1"/>
        </bottom>
      </border>
    </dxf>
  </dxfs>
  <tableStyles count="2" defaultTableStyle="TableStyleMedium2" defaultPivotStyle="PivotStyleMedium9">
    <tableStyle name="Supplementary Table" pivot="0" count="2">
      <tableStyleElement type="firstRowStripe" dxfId="10"/>
      <tableStyleElement type="secondRowStripe" dxfId="9"/>
    </tableStyle>
    <tableStyle name="Supplementary table2" pivot="0" count="9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secondRowStripe" dxfId="2"/>
      <tableStyleElement type="firstColumnStripe" dxfId="1"/>
      <tableStyleElement type="second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1">
                <a:solidFill>
                  <a:srgbClr val="000000"/>
                </a:solidFill>
                <a:latin typeface="+mn-lt"/>
              </a:defRPr>
            </a:pPr>
            <a:r>
              <a:rPr lang="es-CO" b="1">
                <a:solidFill>
                  <a:srgbClr val="000000"/>
                </a:solidFill>
                <a:latin typeface="+mn-lt"/>
              </a:rPr>
              <a:t>Frecuency genes between genomes CC, Spon and R570</a:t>
            </a:r>
          </a:p>
        </c:rich>
      </c:tx>
      <c:layout>
        <c:manualLayout>
          <c:xMode val="edge"/>
          <c:yMode val="edge"/>
          <c:x val="3.0916666666666669E-2"/>
          <c:y val="5.2695417789757414E-2"/>
        </c:manualLayout>
      </c:layout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tx>
            <c:strRef>
              <c:f>[1]Sheet1!$D$5</c:f>
              <c:strCache>
                <c:ptCount val="1"/>
                <c:pt idx="0">
                  <c:v>14611</c:v>
                </c:pt>
              </c:strCache>
            </c:strRef>
          </c:tx>
          <c:spPr>
            <a:ln cmpd="sng">
              <a:solidFill>
                <a:srgbClr val="38761D"/>
              </a:solidFill>
            </a:ln>
          </c:spPr>
          <c:marker>
            <c:symbol val="circle"/>
            <c:size val="2"/>
            <c:spPr>
              <a:solidFill>
                <a:srgbClr val="38761D"/>
              </a:solidFill>
              <a:ln cmpd="sng">
                <a:solidFill>
                  <a:srgbClr val="38761D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D$6:$D$55</c:f>
              <c:numCache>
                <c:formatCode>General</c:formatCode>
                <c:ptCount val="50"/>
                <c:pt idx="0">
                  <c:v>4269</c:v>
                </c:pt>
                <c:pt idx="1">
                  <c:v>5159</c:v>
                </c:pt>
                <c:pt idx="2">
                  <c:v>4244</c:v>
                </c:pt>
                <c:pt idx="3">
                  <c:v>3766</c:v>
                </c:pt>
                <c:pt idx="4">
                  <c:v>3369</c:v>
                </c:pt>
                <c:pt idx="5">
                  <c:v>3077</c:v>
                </c:pt>
                <c:pt idx="6">
                  <c:v>2876</c:v>
                </c:pt>
                <c:pt idx="7">
                  <c:v>2707</c:v>
                </c:pt>
                <c:pt idx="8">
                  <c:v>2255</c:v>
                </c:pt>
                <c:pt idx="9">
                  <c:v>2021</c:v>
                </c:pt>
                <c:pt idx="10">
                  <c:v>1923</c:v>
                </c:pt>
                <c:pt idx="11">
                  <c:v>1796</c:v>
                </c:pt>
                <c:pt idx="12">
                  <c:v>1729</c:v>
                </c:pt>
                <c:pt idx="13">
                  <c:v>1653</c:v>
                </c:pt>
                <c:pt idx="14">
                  <c:v>1557</c:v>
                </c:pt>
                <c:pt idx="15">
                  <c:v>1524</c:v>
                </c:pt>
                <c:pt idx="16">
                  <c:v>1460</c:v>
                </c:pt>
                <c:pt idx="17">
                  <c:v>1308</c:v>
                </c:pt>
                <c:pt idx="18">
                  <c:v>1227</c:v>
                </c:pt>
                <c:pt idx="19">
                  <c:v>1181</c:v>
                </c:pt>
                <c:pt idx="20">
                  <c:v>1046</c:v>
                </c:pt>
                <c:pt idx="21">
                  <c:v>971</c:v>
                </c:pt>
                <c:pt idx="22">
                  <c:v>912</c:v>
                </c:pt>
                <c:pt idx="23">
                  <c:v>843</c:v>
                </c:pt>
                <c:pt idx="24">
                  <c:v>748</c:v>
                </c:pt>
                <c:pt idx="25">
                  <c:v>720</c:v>
                </c:pt>
                <c:pt idx="26">
                  <c:v>656</c:v>
                </c:pt>
                <c:pt idx="27">
                  <c:v>577</c:v>
                </c:pt>
                <c:pt idx="28">
                  <c:v>568</c:v>
                </c:pt>
                <c:pt idx="29">
                  <c:v>476</c:v>
                </c:pt>
                <c:pt idx="30">
                  <c:v>492</c:v>
                </c:pt>
                <c:pt idx="31">
                  <c:v>430</c:v>
                </c:pt>
                <c:pt idx="32">
                  <c:v>358</c:v>
                </c:pt>
                <c:pt idx="33">
                  <c:v>358</c:v>
                </c:pt>
                <c:pt idx="34">
                  <c:v>331</c:v>
                </c:pt>
                <c:pt idx="35">
                  <c:v>302</c:v>
                </c:pt>
                <c:pt idx="36">
                  <c:v>282</c:v>
                </c:pt>
                <c:pt idx="37">
                  <c:v>268</c:v>
                </c:pt>
                <c:pt idx="38">
                  <c:v>240</c:v>
                </c:pt>
                <c:pt idx="39">
                  <c:v>208</c:v>
                </c:pt>
                <c:pt idx="40">
                  <c:v>214</c:v>
                </c:pt>
                <c:pt idx="41">
                  <c:v>201</c:v>
                </c:pt>
                <c:pt idx="42">
                  <c:v>181</c:v>
                </c:pt>
                <c:pt idx="43">
                  <c:v>173</c:v>
                </c:pt>
                <c:pt idx="44">
                  <c:v>159</c:v>
                </c:pt>
                <c:pt idx="45">
                  <c:v>153</c:v>
                </c:pt>
                <c:pt idx="46">
                  <c:v>156</c:v>
                </c:pt>
                <c:pt idx="47">
                  <c:v>101</c:v>
                </c:pt>
                <c:pt idx="48">
                  <c:v>112</c:v>
                </c:pt>
                <c:pt idx="49">
                  <c:v>112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[1]Sheet1!$E$5</c:f>
              <c:strCache>
                <c:ptCount val="1"/>
                <c:pt idx="0">
                  <c:v>Spontaneum</c:v>
                </c:pt>
              </c:strCache>
            </c:strRef>
          </c:tx>
          <c:spPr>
            <a:ln cmpd="sng">
              <a:solidFill>
                <a:srgbClr val="1155CC"/>
              </a:solidFill>
            </a:ln>
          </c:spPr>
          <c:marker>
            <c:symbol val="circle"/>
            <c:size val="2"/>
            <c:spPr>
              <a:solidFill>
                <a:srgbClr val="1155CC"/>
              </a:solidFill>
              <a:ln cmpd="sng">
                <a:solidFill>
                  <a:srgbClr val="1155CC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E$6:$E$55</c:f>
              <c:numCache>
                <c:formatCode>General</c:formatCode>
                <c:ptCount val="50"/>
                <c:pt idx="0">
                  <c:v>598</c:v>
                </c:pt>
                <c:pt idx="1">
                  <c:v>3837</c:v>
                </c:pt>
                <c:pt idx="2">
                  <c:v>3741</c:v>
                </c:pt>
                <c:pt idx="3">
                  <c:v>3569</c:v>
                </c:pt>
                <c:pt idx="4">
                  <c:v>3567</c:v>
                </c:pt>
                <c:pt idx="5">
                  <c:v>3544</c:v>
                </c:pt>
                <c:pt idx="6">
                  <c:v>3287</c:v>
                </c:pt>
                <c:pt idx="7">
                  <c:v>3481</c:v>
                </c:pt>
                <c:pt idx="8">
                  <c:v>3015</c:v>
                </c:pt>
                <c:pt idx="9">
                  <c:v>2791</c:v>
                </c:pt>
                <c:pt idx="10">
                  <c:v>2856</c:v>
                </c:pt>
                <c:pt idx="11">
                  <c:v>2672</c:v>
                </c:pt>
                <c:pt idx="12">
                  <c:v>2759</c:v>
                </c:pt>
                <c:pt idx="13">
                  <c:v>2643</c:v>
                </c:pt>
                <c:pt idx="14">
                  <c:v>2627</c:v>
                </c:pt>
                <c:pt idx="15">
                  <c:v>2546</c:v>
                </c:pt>
                <c:pt idx="16">
                  <c:v>2426</c:v>
                </c:pt>
                <c:pt idx="17">
                  <c:v>2284</c:v>
                </c:pt>
                <c:pt idx="18">
                  <c:v>2290</c:v>
                </c:pt>
                <c:pt idx="19">
                  <c:v>2100</c:v>
                </c:pt>
                <c:pt idx="20">
                  <c:v>2006</c:v>
                </c:pt>
                <c:pt idx="21">
                  <c:v>1771</c:v>
                </c:pt>
                <c:pt idx="22">
                  <c:v>1729</c:v>
                </c:pt>
                <c:pt idx="23">
                  <c:v>1542</c:v>
                </c:pt>
                <c:pt idx="24">
                  <c:v>1443</c:v>
                </c:pt>
                <c:pt idx="25">
                  <c:v>1368</c:v>
                </c:pt>
                <c:pt idx="26">
                  <c:v>1209</c:v>
                </c:pt>
                <c:pt idx="27">
                  <c:v>1109</c:v>
                </c:pt>
                <c:pt idx="28">
                  <c:v>1013</c:v>
                </c:pt>
                <c:pt idx="29">
                  <c:v>965</c:v>
                </c:pt>
                <c:pt idx="30">
                  <c:v>817</c:v>
                </c:pt>
                <c:pt idx="31">
                  <c:v>761</c:v>
                </c:pt>
                <c:pt idx="32">
                  <c:v>700</c:v>
                </c:pt>
                <c:pt idx="33">
                  <c:v>585</c:v>
                </c:pt>
                <c:pt idx="34">
                  <c:v>566</c:v>
                </c:pt>
                <c:pt idx="35">
                  <c:v>510</c:v>
                </c:pt>
                <c:pt idx="36">
                  <c:v>465</c:v>
                </c:pt>
                <c:pt idx="37">
                  <c:v>443</c:v>
                </c:pt>
                <c:pt idx="38">
                  <c:v>410</c:v>
                </c:pt>
                <c:pt idx="39">
                  <c:v>417</c:v>
                </c:pt>
                <c:pt idx="40">
                  <c:v>351</c:v>
                </c:pt>
                <c:pt idx="41">
                  <c:v>370</c:v>
                </c:pt>
                <c:pt idx="42">
                  <c:v>344</c:v>
                </c:pt>
                <c:pt idx="43">
                  <c:v>343</c:v>
                </c:pt>
                <c:pt idx="44">
                  <c:v>271</c:v>
                </c:pt>
                <c:pt idx="45">
                  <c:v>274</c:v>
                </c:pt>
                <c:pt idx="46">
                  <c:v>236</c:v>
                </c:pt>
                <c:pt idx="47">
                  <c:v>228</c:v>
                </c:pt>
                <c:pt idx="48">
                  <c:v>244</c:v>
                </c:pt>
                <c:pt idx="49">
                  <c:v>205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[1]Sheet1!$F$5</c:f>
              <c:strCache>
                <c:ptCount val="1"/>
                <c:pt idx="0">
                  <c:v>R570</c:v>
                </c:pt>
              </c:strCache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2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F$6:$F$55</c:f>
              <c:numCache>
                <c:formatCode>General</c:formatCode>
                <c:ptCount val="50"/>
                <c:pt idx="0">
                  <c:v>383</c:v>
                </c:pt>
                <c:pt idx="1">
                  <c:v>2775</c:v>
                </c:pt>
                <c:pt idx="2">
                  <c:v>2452</c:v>
                </c:pt>
                <c:pt idx="3">
                  <c:v>2056</c:v>
                </c:pt>
                <c:pt idx="4">
                  <c:v>1759</c:v>
                </c:pt>
                <c:pt idx="5">
                  <c:v>1579</c:v>
                </c:pt>
                <c:pt idx="6">
                  <c:v>1390</c:v>
                </c:pt>
                <c:pt idx="7">
                  <c:v>1209</c:v>
                </c:pt>
                <c:pt idx="8">
                  <c:v>1054</c:v>
                </c:pt>
                <c:pt idx="9">
                  <c:v>897</c:v>
                </c:pt>
                <c:pt idx="10">
                  <c:v>826</c:v>
                </c:pt>
                <c:pt idx="11">
                  <c:v>807</c:v>
                </c:pt>
                <c:pt idx="12">
                  <c:v>709</c:v>
                </c:pt>
                <c:pt idx="13">
                  <c:v>692</c:v>
                </c:pt>
                <c:pt idx="14">
                  <c:v>581</c:v>
                </c:pt>
                <c:pt idx="15">
                  <c:v>592</c:v>
                </c:pt>
                <c:pt idx="16">
                  <c:v>544</c:v>
                </c:pt>
                <c:pt idx="17">
                  <c:v>516</c:v>
                </c:pt>
                <c:pt idx="18">
                  <c:v>433</c:v>
                </c:pt>
                <c:pt idx="19">
                  <c:v>403</c:v>
                </c:pt>
                <c:pt idx="20">
                  <c:v>333</c:v>
                </c:pt>
                <c:pt idx="21">
                  <c:v>305</c:v>
                </c:pt>
                <c:pt idx="22">
                  <c:v>291</c:v>
                </c:pt>
                <c:pt idx="23">
                  <c:v>270</c:v>
                </c:pt>
                <c:pt idx="24">
                  <c:v>238</c:v>
                </c:pt>
                <c:pt idx="25">
                  <c:v>196</c:v>
                </c:pt>
                <c:pt idx="26">
                  <c:v>177</c:v>
                </c:pt>
                <c:pt idx="27">
                  <c:v>138</c:v>
                </c:pt>
                <c:pt idx="28">
                  <c:v>142</c:v>
                </c:pt>
                <c:pt idx="29">
                  <c:v>140</c:v>
                </c:pt>
                <c:pt idx="30">
                  <c:v>137</c:v>
                </c:pt>
                <c:pt idx="31">
                  <c:v>116</c:v>
                </c:pt>
                <c:pt idx="32">
                  <c:v>94</c:v>
                </c:pt>
                <c:pt idx="33">
                  <c:v>74</c:v>
                </c:pt>
                <c:pt idx="34">
                  <c:v>62</c:v>
                </c:pt>
                <c:pt idx="35">
                  <c:v>62</c:v>
                </c:pt>
                <c:pt idx="36">
                  <c:v>66</c:v>
                </c:pt>
                <c:pt idx="37">
                  <c:v>39</c:v>
                </c:pt>
                <c:pt idx="38">
                  <c:v>43</c:v>
                </c:pt>
                <c:pt idx="39">
                  <c:v>51</c:v>
                </c:pt>
                <c:pt idx="40">
                  <c:v>54</c:v>
                </c:pt>
                <c:pt idx="41">
                  <c:v>36</c:v>
                </c:pt>
                <c:pt idx="42">
                  <c:v>32</c:v>
                </c:pt>
                <c:pt idx="43">
                  <c:v>33</c:v>
                </c:pt>
                <c:pt idx="44">
                  <c:v>39</c:v>
                </c:pt>
                <c:pt idx="45">
                  <c:v>34</c:v>
                </c:pt>
                <c:pt idx="46">
                  <c:v>27</c:v>
                </c:pt>
                <c:pt idx="47">
                  <c:v>34</c:v>
                </c:pt>
                <c:pt idx="48">
                  <c:v>27</c:v>
                </c:pt>
                <c:pt idx="49">
                  <c:v>20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6130328"/>
        <c:axId val="346133072"/>
      </c:lineChart>
      <c:catAx>
        <c:axId val="346130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Gene length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346133072"/>
        <c:crosses val="autoZero"/>
        <c:auto val="1"/>
        <c:lblAlgn val="ctr"/>
        <c:lblOffset val="100"/>
        <c:noMultiLvlLbl val="1"/>
      </c:catAx>
      <c:valAx>
        <c:axId val="34613307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Length Frequenc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34613032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s-C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1">
                <a:solidFill>
                  <a:srgbClr val="000000"/>
                </a:solidFill>
                <a:latin typeface="+mn-lt"/>
              </a:defRPr>
            </a:pPr>
            <a:r>
              <a:rPr lang="es-CO" b="1">
                <a:solidFill>
                  <a:srgbClr val="000000"/>
                </a:solidFill>
                <a:latin typeface="+mn-lt"/>
              </a:rPr>
              <a:t>Frecuency Transcritps between genomes CC, Spon and R570</a:t>
            </a:r>
          </a:p>
        </c:rich>
      </c:tx>
      <c:layout>
        <c:manualLayout>
          <c:xMode val="edge"/>
          <c:yMode val="edge"/>
          <c:x val="3.0916666666666669E-2"/>
          <c:y val="5.2695417789757414E-2"/>
        </c:manualLayout>
      </c:layout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tx>
            <c:strRef>
              <c:f>[1]Sheet1!$I$5</c:f>
              <c:strCache>
                <c:ptCount val="1"/>
                <c:pt idx="0">
                  <c:v>14611</c:v>
                </c:pt>
              </c:strCache>
            </c:strRef>
          </c:tx>
          <c:spPr>
            <a:ln cmpd="sng">
              <a:solidFill>
                <a:srgbClr val="38761D"/>
              </a:solidFill>
            </a:ln>
          </c:spPr>
          <c:marker>
            <c:symbol val="circle"/>
            <c:size val="2"/>
            <c:spPr>
              <a:solidFill>
                <a:srgbClr val="38761D"/>
              </a:solidFill>
              <a:ln cmpd="sng">
                <a:solidFill>
                  <a:srgbClr val="38761D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I$6:$I$30</c:f>
              <c:numCache>
                <c:formatCode>General</c:formatCode>
                <c:ptCount val="25"/>
                <c:pt idx="0">
                  <c:v>2306</c:v>
                </c:pt>
                <c:pt idx="1">
                  <c:v>14208</c:v>
                </c:pt>
                <c:pt idx="2">
                  <c:v>16474</c:v>
                </c:pt>
                <c:pt idx="3">
                  <c:v>14959</c:v>
                </c:pt>
                <c:pt idx="4">
                  <c:v>13272</c:v>
                </c:pt>
                <c:pt idx="5">
                  <c:v>11443</c:v>
                </c:pt>
                <c:pt idx="6">
                  <c:v>9864</c:v>
                </c:pt>
                <c:pt idx="7">
                  <c:v>8196</c:v>
                </c:pt>
                <c:pt idx="8">
                  <c:v>6886</c:v>
                </c:pt>
                <c:pt idx="9">
                  <c:v>5880</c:v>
                </c:pt>
                <c:pt idx="10">
                  <c:v>4750</c:v>
                </c:pt>
                <c:pt idx="11">
                  <c:v>3894</c:v>
                </c:pt>
                <c:pt idx="12">
                  <c:v>3082</c:v>
                </c:pt>
                <c:pt idx="13">
                  <c:v>2477</c:v>
                </c:pt>
                <c:pt idx="14">
                  <c:v>1968</c:v>
                </c:pt>
                <c:pt idx="15">
                  <c:v>1589</c:v>
                </c:pt>
                <c:pt idx="16">
                  <c:v>1284</c:v>
                </c:pt>
                <c:pt idx="17">
                  <c:v>940</c:v>
                </c:pt>
                <c:pt idx="18">
                  <c:v>728</c:v>
                </c:pt>
                <c:pt idx="19">
                  <c:v>550</c:v>
                </c:pt>
                <c:pt idx="20">
                  <c:v>434</c:v>
                </c:pt>
                <c:pt idx="21">
                  <c:v>379</c:v>
                </c:pt>
                <c:pt idx="22">
                  <c:v>282</c:v>
                </c:pt>
                <c:pt idx="23">
                  <c:v>230</c:v>
                </c:pt>
                <c:pt idx="24">
                  <c:v>196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[1]Sheet1!$J$5</c:f>
              <c:strCache>
                <c:ptCount val="1"/>
                <c:pt idx="0">
                  <c:v>Spontaneum</c:v>
                </c:pt>
              </c:strCache>
            </c:strRef>
          </c:tx>
          <c:spPr>
            <a:ln cmpd="sng">
              <a:solidFill>
                <a:srgbClr val="1155CC"/>
              </a:solidFill>
            </a:ln>
          </c:spPr>
          <c:marker>
            <c:symbol val="circle"/>
            <c:size val="2"/>
            <c:spPr>
              <a:solidFill>
                <a:srgbClr val="1155CC"/>
              </a:solidFill>
              <a:ln cmpd="sng">
                <a:solidFill>
                  <a:srgbClr val="1155CC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J$6:$J$30</c:f>
              <c:numCache>
                <c:formatCode>General</c:formatCode>
                <c:ptCount val="25"/>
                <c:pt idx="0">
                  <c:v>837</c:v>
                </c:pt>
                <c:pt idx="1">
                  <c:v>6715</c:v>
                </c:pt>
                <c:pt idx="2">
                  <c:v>7842</c:v>
                </c:pt>
                <c:pt idx="3">
                  <c:v>8989</c:v>
                </c:pt>
                <c:pt idx="4">
                  <c:v>9052</c:v>
                </c:pt>
                <c:pt idx="5">
                  <c:v>8908</c:v>
                </c:pt>
                <c:pt idx="6">
                  <c:v>8187</c:v>
                </c:pt>
                <c:pt idx="7">
                  <c:v>7518</c:v>
                </c:pt>
                <c:pt idx="8">
                  <c:v>5655</c:v>
                </c:pt>
                <c:pt idx="9">
                  <c:v>4241</c:v>
                </c:pt>
                <c:pt idx="10">
                  <c:v>3487</c:v>
                </c:pt>
                <c:pt idx="11">
                  <c:v>2600</c:v>
                </c:pt>
                <c:pt idx="12">
                  <c:v>1956</c:v>
                </c:pt>
                <c:pt idx="13">
                  <c:v>1617</c:v>
                </c:pt>
                <c:pt idx="14">
                  <c:v>1246</c:v>
                </c:pt>
                <c:pt idx="15">
                  <c:v>1013</c:v>
                </c:pt>
                <c:pt idx="16">
                  <c:v>761</c:v>
                </c:pt>
                <c:pt idx="17">
                  <c:v>595</c:v>
                </c:pt>
                <c:pt idx="18">
                  <c:v>434</c:v>
                </c:pt>
                <c:pt idx="19">
                  <c:v>361</c:v>
                </c:pt>
                <c:pt idx="20">
                  <c:v>299</c:v>
                </c:pt>
                <c:pt idx="21">
                  <c:v>238</c:v>
                </c:pt>
                <c:pt idx="22">
                  <c:v>239</c:v>
                </c:pt>
                <c:pt idx="23">
                  <c:v>159</c:v>
                </c:pt>
                <c:pt idx="24">
                  <c:v>12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[1]Sheet1!$K$5</c:f>
              <c:strCache>
                <c:ptCount val="1"/>
                <c:pt idx="0">
                  <c:v>R570</c:v>
                </c:pt>
              </c:strCache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2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K$6:$K$30</c:f>
              <c:numCache>
                <c:formatCode>General</c:formatCode>
                <c:ptCount val="25"/>
                <c:pt idx="0">
                  <c:v>618</c:v>
                </c:pt>
                <c:pt idx="1">
                  <c:v>3821</c:v>
                </c:pt>
                <c:pt idx="2">
                  <c:v>3439</c:v>
                </c:pt>
                <c:pt idx="3">
                  <c:v>3153</c:v>
                </c:pt>
                <c:pt idx="4">
                  <c:v>2753</c:v>
                </c:pt>
                <c:pt idx="5">
                  <c:v>2333</c:v>
                </c:pt>
                <c:pt idx="6">
                  <c:v>2037</c:v>
                </c:pt>
                <c:pt idx="7">
                  <c:v>1702</c:v>
                </c:pt>
                <c:pt idx="8">
                  <c:v>1279</c:v>
                </c:pt>
                <c:pt idx="9">
                  <c:v>899</c:v>
                </c:pt>
                <c:pt idx="10">
                  <c:v>724</c:v>
                </c:pt>
                <c:pt idx="11">
                  <c:v>533</c:v>
                </c:pt>
                <c:pt idx="12">
                  <c:v>390</c:v>
                </c:pt>
                <c:pt idx="13">
                  <c:v>293</c:v>
                </c:pt>
                <c:pt idx="14">
                  <c:v>268</c:v>
                </c:pt>
                <c:pt idx="15">
                  <c:v>217</c:v>
                </c:pt>
                <c:pt idx="16">
                  <c:v>161</c:v>
                </c:pt>
                <c:pt idx="17">
                  <c:v>112</c:v>
                </c:pt>
                <c:pt idx="18">
                  <c:v>98</c:v>
                </c:pt>
                <c:pt idx="19">
                  <c:v>69</c:v>
                </c:pt>
                <c:pt idx="20">
                  <c:v>54</c:v>
                </c:pt>
                <c:pt idx="21">
                  <c:v>40</c:v>
                </c:pt>
                <c:pt idx="22">
                  <c:v>47</c:v>
                </c:pt>
                <c:pt idx="23">
                  <c:v>39</c:v>
                </c:pt>
                <c:pt idx="24">
                  <c:v>2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6130720"/>
        <c:axId val="343165392"/>
      </c:lineChart>
      <c:catAx>
        <c:axId val="346130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Transcript length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343165392"/>
        <c:crosses val="autoZero"/>
        <c:auto val="1"/>
        <c:lblAlgn val="ctr"/>
        <c:lblOffset val="100"/>
        <c:noMultiLvlLbl val="1"/>
      </c:catAx>
      <c:valAx>
        <c:axId val="34316539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Length Frequenc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3461307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s-C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1">
                <a:solidFill>
                  <a:srgbClr val="000000"/>
                </a:solidFill>
                <a:latin typeface="+mn-lt"/>
              </a:defRPr>
            </a:pPr>
            <a:r>
              <a:rPr lang="es-CO" b="1">
                <a:solidFill>
                  <a:srgbClr val="000000"/>
                </a:solidFill>
                <a:latin typeface="+mn-lt"/>
              </a:rPr>
              <a:t>Frecuency Proteint between genomes CC, Spon and R570</a:t>
            </a:r>
          </a:p>
        </c:rich>
      </c:tx>
      <c:layout>
        <c:manualLayout>
          <c:xMode val="edge"/>
          <c:yMode val="edge"/>
          <c:x val="3.0916666666666669E-2"/>
          <c:y val="5.2695417789757414E-2"/>
        </c:manualLayout>
      </c:layout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tx>
            <c:strRef>
              <c:f>[1]Sheet1!$N$5</c:f>
              <c:strCache>
                <c:ptCount val="1"/>
                <c:pt idx="0">
                  <c:v>14611</c:v>
                </c:pt>
              </c:strCache>
            </c:strRef>
          </c:tx>
          <c:spPr>
            <a:ln cmpd="sng">
              <a:solidFill>
                <a:srgbClr val="38761D"/>
              </a:solidFill>
            </a:ln>
          </c:spPr>
          <c:marker>
            <c:symbol val="circle"/>
            <c:size val="2"/>
            <c:spPr>
              <a:solidFill>
                <a:srgbClr val="38761D"/>
              </a:solidFill>
              <a:ln cmpd="sng">
                <a:solidFill>
                  <a:srgbClr val="38761D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N$6:$N$26</c:f>
              <c:numCache>
                <c:formatCode>General</c:formatCode>
                <c:ptCount val="21"/>
                <c:pt idx="0">
                  <c:v>17653</c:v>
                </c:pt>
                <c:pt idx="1">
                  <c:v>30499</c:v>
                </c:pt>
                <c:pt idx="2">
                  <c:v>23058</c:v>
                </c:pt>
                <c:pt idx="3">
                  <c:v>17234</c:v>
                </c:pt>
                <c:pt idx="4">
                  <c:v>12002</c:v>
                </c:pt>
                <c:pt idx="5">
                  <c:v>8291</c:v>
                </c:pt>
                <c:pt idx="6">
                  <c:v>5570</c:v>
                </c:pt>
                <c:pt idx="7">
                  <c:v>3888</c:v>
                </c:pt>
                <c:pt idx="8">
                  <c:v>2724</c:v>
                </c:pt>
                <c:pt idx="9">
                  <c:v>1939</c:v>
                </c:pt>
                <c:pt idx="10">
                  <c:v>1350</c:v>
                </c:pt>
                <c:pt idx="11">
                  <c:v>832</c:v>
                </c:pt>
                <c:pt idx="12">
                  <c:v>546</c:v>
                </c:pt>
                <c:pt idx="13">
                  <c:v>373</c:v>
                </c:pt>
                <c:pt idx="14">
                  <c:v>308</c:v>
                </c:pt>
                <c:pt idx="15">
                  <c:v>200</c:v>
                </c:pt>
                <c:pt idx="16">
                  <c:v>166</c:v>
                </c:pt>
                <c:pt idx="17">
                  <c:v>104</c:v>
                </c:pt>
                <c:pt idx="18">
                  <c:v>75</c:v>
                </c:pt>
                <c:pt idx="19">
                  <c:v>49</c:v>
                </c:pt>
                <c:pt idx="20">
                  <c:v>214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[1]Sheet1!$O$5</c:f>
              <c:strCache>
                <c:ptCount val="1"/>
                <c:pt idx="0">
                  <c:v>Spontaneum</c:v>
                </c:pt>
              </c:strCache>
            </c:strRef>
          </c:tx>
          <c:spPr>
            <a:ln cmpd="sng">
              <a:solidFill>
                <a:srgbClr val="1155CC"/>
              </a:solidFill>
            </a:ln>
          </c:spPr>
          <c:marker>
            <c:symbol val="circle"/>
            <c:size val="2"/>
            <c:spPr>
              <a:solidFill>
                <a:srgbClr val="1155CC"/>
              </a:solidFill>
              <a:ln cmpd="sng">
                <a:solidFill>
                  <a:srgbClr val="1155CC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O$6:$O$26</c:f>
              <c:numCache>
                <c:formatCode>General</c:formatCode>
                <c:ptCount val="21"/>
                <c:pt idx="0">
                  <c:v>25016</c:v>
                </c:pt>
                <c:pt idx="1">
                  <c:v>15334</c:v>
                </c:pt>
                <c:pt idx="2">
                  <c:v>11652</c:v>
                </c:pt>
                <c:pt idx="3">
                  <c:v>9707</c:v>
                </c:pt>
                <c:pt idx="4">
                  <c:v>7299</c:v>
                </c:pt>
                <c:pt idx="5">
                  <c:v>5281</c:v>
                </c:pt>
                <c:pt idx="6">
                  <c:v>2951</c:v>
                </c:pt>
                <c:pt idx="7">
                  <c:v>2071</c:v>
                </c:pt>
                <c:pt idx="8">
                  <c:v>1370</c:v>
                </c:pt>
                <c:pt idx="9">
                  <c:v>975</c:v>
                </c:pt>
                <c:pt idx="10">
                  <c:v>652</c:v>
                </c:pt>
                <c:pt idx="11">
                  <c:v>456</c:v>
                </c:pt>
                <c:pt idx="12">
                  <c:v>280</c:v>
                </c:pt>
                <c:pt idx="13">
                  <c:v>205</c:v>
                </c:pt>
                <c:pt idx="14">
                  <c:v>160</c:v>
                </c:pt>
                <c:pt idx="15">
                  <c:v>132</c:v>
                </c:pt>
                <c:pt idx="16">
                  <c:v>68</c:v>
                </c:pt>
                <c:pt idx="17">
                  <c:v>56</c:v>
                </c:pt>
                <c:pt idx="18">
                  <c:v>30</c:v>
                </c:pt>
                <c:pt idx="19">
                  <c:v>29</c:v>
                </c:pt>
                <c:pt idx="20">
                  <c:v>10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[1]Sheet1!$P$5</c:f>
              <c:strCache>
                <c:ptCount val="1"/>
                <c:pt idx="0">
                  <c:v>R570</c:v>
                </c:pt>
              </c:strCache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2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P$6:$P$26</c:f>
              <c:numCache>
                <c:formatCode>General</c:formatCode>
                <c:ptCount val="21"/>
                <c:pt idx="0">
                  <c:v>4598</c:v>
                </c:pt>
                <c:pt idx="1">
                  <c:v>5976</c:v>
                </c:pt>
                <c:pt idx="2">
                  <c:v>4321</c:v>
                </c:pt>
                <c:pt idx="3">
                  <c:v>3525</c:v>
                </c:pt>
                <c:pt idx="4">
                  <c:v>2532</c:v>
                </c:pt>
                <c:pt idx="5">
                  <c:v>1720</c:v>
                </c:pt>
                <c:pt idx="6">
                  <c:v>890</c:v>
                </c:pt>
                <c:pt idx="7">
                  <c:v>592</c:v>
                </c:pt>
                <c:pt idx="8">
                  <c:v>370</c:v>
                </c:pt>
                <c:pt idx="9">
                  <c:v>268</c:v>
                </c:pt>
                <c:pt idx="10">
                  <c:v>202</c:v>
                </c:pt>
                <c:pt idx="11">
                  <c:v>88</c:v>
                </c:pt>
                <c:pt idx="12">
                  <c:v>66</c:v>
                </c:pt>
                <c:pt idx="13">
                  <c:v>33</c:v>
                </c:pt>
                <c:pt idx="14">
                  <c:v>37</c:v>
                </c:pt>
                <c:pt idx="15">
                  <c:v>28</c:v>
                </c:pt>
                <c:pt idx="16">
                  <c:v>19</c:v>
                </c:pt>
                <c:pt idx="17">
                  <c:v>10</c:v>
                </c:pt>
                <c:pt idx="18">
                  <c:v>9</c:v>
                </c:pt>
                <c:pt idx="19">
                  <c:v>8</c:v>
                </c:pt>
                <c:pt idx="20">
                  <c:v>24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3168528"/>
        <c:axId val="343163824"/>
      </c:lineChart>
      <c:catAx>
        <c:axId val="34316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Protein length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343163824"/>
        <c:crosses val="autoZero"/>
        <c:auto val="1"/>
        <c:lblAlgn val="ctr"/>
        <c:lblOffset val="100"/>
        <c:noMultiLvlLbl val="1"/>
      </c:catAx>
      <c:valAx>
        <c:axId val="34316382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Length Frequenc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34316852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s-C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1">
                <a:solidFill>
                  <a:srgbClr val="000000"/>
                </a:solidFill>
                <a:latin typeface="+mn-lt"/>
              </a:defRPr>
            </a:pPr>
            <a:r>
              <a:rPr lang="es-CO" b="1">
                <a:solidFill>
                  <a:srgbClr val="000000"/>
                </a:solidFill>
                <a:latin typeface="+mn-lt"/>
              </a:rPr>
              <a:t>Frecuency CDS between genomes CC, Spon and R570</a:t>
            </a:r>
          </a:p>
        </c:rich>
      </c:tx>
      <c:layout>
        <c:manualLayout>
          <c:xMode val="edge"/>
          <c:yMode val="edge"/>
          <c:x val="3.0916666666666669E-2"/>
          <c:y val="5.2695417789757414E-2"/>
        </c:manualLayout>
      </c:layout>
      <c:overlay val="0"/>
    </c:title>
    <c:autoTitleDeleted val="0"/>
    <c:plotArea>
      <c:layout/>
      <c:lineChart>
        <c:grouping val="standard"/>
        <c:varyColors val="1"/>
        <c:ser>
          <c:idx val="0"/>
          <c:order val="0"/>
          <c:tx>
            <c:strRef>
              <c:f>[1]Sheet1!$S$5</c:f>
              <c:strCache>
                <c:ptCount val="1"/>
                <c:pt idx="0">
                  <c:v>14611</c:v>
                </c:pt>
              </c:strCache>
            </c:strRef>
          </c:tx>
          <c:spPr>
            <a:ln cmpd="sng">
              <a:solidFill>
                <a:srgbClr val="38761D"/>
              </a:solidFill>
            </a:ln>
          </c:spPr>
          <c:marker>
            <c:symbol val="circle"/>
            <c:size val="2"/>
            <c:spPr>
              <a:solidFill>
                <a:srgbClr val="38761D"/>
              </a:solidFill>
              <a:ln cmpd="sng">
                <a:solidFill>
                  <a:srgbClr val="38761D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S$6:$S$30</c:f>
              <c:numCache>
                <c:formatCode>General</c:formatCode>
                <c:ptCount val="25"/>
                <c:pt idx="0">
                  <c:v>7586</c:v>
                </c:pt>
                <c:pt idx="1">
                  <c:v>21010</c:v>
                </c:pt>
                <c:pt idx="2">
                  <c:v>19277</c:v>
                </c:pt>
                <c:pt idx="3">
                  <c:v>16355</c:v>
                </c:pt>
                <c:pt idx="4">
                  <c:v>13176</c:v>
                </c:pt>
                <c:pt idx="5">
                  <c:v>10884</c:v>
                </c:pt>
                <c:pt idx="6">
                  <c:v>8576</c:v>
                </c:pt>
                <c:pt idx="7">
                  <c:v>6671</c:v>
                </c:pt>
                <c:pt idx="8">
                  <c:v>5148</c:v>
                </c:pt>
                <c:pt idx="9">
                  <c:v>3953</c:v>
                </c:pt>
                <c:pt idx="10">
                  <c:v>3129</c:v>
                </c:pt>
                <c:pt idx="11">
                  <c:v>2400</c:v>
                </c:pt>
                <c:pt idx="12">
                  <c:v>1894</c:v>
                </c:pt>
                <c:pt idx="13">
                  <c:v>1562</c:v>
                </c:pt>
                <c:pt idx="14">
                  <c:v>1219</c:v>
                </c:pt>
                <c:pt idx="15">
                  <c:v>971</c:v>
                </c:pt>
                <c:pt idx="16">
                  <c:v>714</c:v>
                </c:pt>
                <c:pt idx="17">
                  <c:v>512</c:v>
                </c:pt>
                <c:pt idx="18">
                  <c:v>381</c:v>
                </c:pt>
                <c:pt idx="19">
                  <c:v>289</c:v>
                </c:pt>
                <c:pt idx="20">
                  <c:v>251</c:v>
                </c:pt>
                <c:pt idx="21">
                  <c:v>214</c:v>
                </c:pt>
                <c:pt idx="22">
                  <c:v>182</c:v>
                </c:pt>
                <c:pt idx="23">
                  <c:v>109</c:v>
                </c:pt>
                <c:pt idx="24">
                  <c:v>13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[1]Sheet1!$T$5</c:f>
              <c:strCache>
                <c:ptCount val="1"/>
                <c:pt idx="0">
                  <c:v>Spontaneum</c:v>
                </c:pt>
              </c:strCache>
            </c:strRef>
          </c:tx>
          <c:spPr>
            <a:ln cmpd="sng">
              <a:solidFill>
                <a:srgbClr val="1155CC"/>
              </a:solidFill>
            </a:ln>
          </c:spPr>
          <c:marker>
            <c:symbol val="circle"/>
            <c:size val="2"/>
            <c:spPr>
              <a:solidFill>
                <a:srgbClr val="1155CC"/>
              </a:solidFill>
              <a:ln cmpd="sng">
                <a:solidFill>
                  <a:srgbClr val="1155CC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T$6:$T$30</c:f>
              <c:numCache>
                <c:formatCode>General</c:formatCode>
                <c:ptCount val="25"/>
                <c:pt idx="0">
                  <c:v>1401</c:v>
                </c:pt>
                <c:pt idx="1">
                  <c:v>8887</c:v>
                </c:pt>
                <c:pt idx="2">
                  <c:v>9858</c:v>
                </c:pt>
                <c:pt idx="3">
                  <c:v>10253</c:v>
                </c:pt>
                <c:pt idx="4">
                  <c:v>9737</c:v>
                </c:pt>
                <c:pt idx="5">
                  <c:v>9018</c:v>
                </c:pt>
                <c:pt idx="6">
                  <c:v>7607</c:v>
                </c:pt>
                <c:pt idx="7">
                  <c:v>7015</c:v>
                </c:pt>
                <c:pt idx="8">
                  <c:v>4780</c:v>
                </c:pt>
                <c:pt idx="9">
                  <c:v>3271</c:v>
                </c:pt>
                <c:pt idx="10">
                  <c:v>2708</c:v>
                </c:pt>
                <c:pt idx="11">
                  <c:v>2035</c:v>
                </c:pt>
                <c:pt idx="12">
                  <c:v>1556</c:v>
                </c:pt>
                <c:pt idx="13">
                  <c:v>1281</c:v>
                </c:pt>
                <c:pt idx="14">
                  <c:v>962</c:v>
                </c:pt>
                <c:pt idx="15">
                  <c:v>744</c:v>
                </c:pt>
                <c:pt idx="16">
                  <c:v>531</c:v>
                </c:pt>
                <c:pt idx="17">
                  <c:v>428</c:v>
                </c:pt>
                <c:pt idx="18">
                  <c:v>310</c:v>
                </c:pt>
                <c:pt idx="19">
                  <c:v>270</c:v>
                </c:pt>
                <c:pt idx="20">
                  <c:v>201</c:v>
                </c:pt>
                <c:pt idx="21">
                  <c:v>168</c:v>
                </c:pt>
                <c:pt idx="22">
                  <c:v>169</c:v>
                </c:pt>
                <c:pt idx="23">
                  <c:v>116</c:v>
                </c:pt>
                <c:pt idx="24">
                  <c:v>86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[1]Sheet1!$U$5</c:f>
              <c:strCache>
                <c:ptCount val="1"/>
                <c:pt idx="0">
                  <c:v>R570</c:v>
                </c:pt>
              </c:strCache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2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numRef>
              <c:f>[1]Sheet1!$C$6:$C$55</c:f>
              <c:numCache>
                <c:formatCode>General</c:formatCode>
                <c:ptCount val="50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200</c:v>
                </c:pt>
                <c:pt idx="7">
                  <c:v>1400</c:v>
                </c:pt>
                <c:pt idx="8">
                  <c:v>1600</c:v>
                </c:pt>
                <c:pt idx="9">
                  <c:v>1800</c:v>
                </c:pt>
                <c:pt idx="10">
                  <c:v>2000</c:v>
                </c:pt>
                <c:pt idx="11">
                  <c:v>2200</c:v>
                </c:pt>
                <c:pt idx="12">
                  <c:v>2400</c:v>
                </c:pt>
                <c:pt idx="13">
                  <c:v>2600</c:v>
                </c:pt>
                <c:pt idx="14">
                  <c:v>2800</c:v>
                </c:pt>
                <c:pt idx="15">
                  <c:v>3000</c:v>
                </c:pt>
                <c:pt idx="16">
                  <c:v>3200</c:v>
                </c:pt>
                <c:pt idx="17">
                  <c:v>3400</c:v>
                </c:pt>
                <c:pt idx="18">
                  <c:v>3600</c:v>
                </c:pt>
                <c:pt idx="19">
                  <c:v>3800</c:v>
                </c:pt>
                <c:pt idx="20">
                  <c:v>4000</c:v>
                </c:pt>
                <c:pt idx="21">
                  <c:v>4200</c:v>
                </c:pt>
                <c:pt idx="22">
                  <c:v>4400</c:v>
                </c:pt>
                <c:pt idx="23">
                  <c:v>4600</c:v>
                </c:pt>
                <c:pt idx="24">
                  <c:v>4800</c:v>
                </c:pt>
                <c:pt idx="25">
                  <c:v>5000</c:v>
                </c:pt>
                <c:pt idx="26">
                  <c:v>5200</c:v>
                </c:pt>
                <c:pt idx="27">
                  <c:v>5400</c:v>
                </c:pt>
                <c:pt idx="28">
                  <c:v>5600</c:v>
                </c:pt>
                <c:pt idx="29">
                  <c:v>5800</c:v>
                </c:pt>
                <c:pt idx="30">
                  <c:v>6000</c:v>
                </c:pt>
                <c:pt idx="31">
                  <c:v>6200</c:v>
                </c:pt>
                <c:pt idx="32">
                  <c:v>6400</c:v>
                </c:pt>
                <c:pt idx="33">
                  <c:v>6600</c:v>
                </c:pt>
                <c:pt idx="34">
                  <c:v>6800</c:v>
                </c:pt>
                <c:pt idx="35">
                  <c:v>7000</c:v>
                </c:pt>
                <c:pt idx="36">
                  <c:v>7200</c:v>
                </c:pt>
                <c:pt idx="37">
                  <c:v>7400</c:v>
                </c:pt>
                <c:pt idx="38">
                  <c:v>7600</c:v>
                </c:pt>
                <c:pt idx="39">
                  <c:v>7800</c:v>
                </c:pt>
                <c:pt idx="40">
                  <c:v>8000</c:v>
                </c:pt>
                <c:pt idx="41">
                  <c:v>8200</c:v>
                </c:pt>
                <c:pt idx="42">
                  <c:v>8400</c:v>
                </c:pt>
                <c:pt idx="43">
                  <c:v>8600</c:v>
                </c:pt>
                <c:pt idx="44">
                  <c:v>8800</c:v>
                </c:pt>
                <c:pt idx="45">
                  <c:v>9000</c:v>
                </c:pt>
                <c:pt idx="46">
                  <c:v>9200</c:v>
                </c:pt>
                <c:pt idx="47">
                  <c:v>9400</c:v>
                </c:pt>
                <c:pt idx="48">
                  <c:v>9600</c:v>
                </c:pt>
                <c:pt idx="49">
                  <c:v>9800</c:v>
                </c:pt>
              </c:numCache>
            </c:numRef>
          </c:cat>
          <c:val>
            <c:numRef>
              <c:f>[1]Sheet1!$U$6:$U$30</c:f>
              <c:numCache>
                <c:formatCode>General</c:formatCode>
                <c:ptCount val="25"/>
                <c:pt idx="0">
                  <c:v>1851</c:v>
                </c:pt>
                <c:pt idx="1">
                  <c:v>4987</c:v>
                </c:pt>
                <c:pt idx="2">
                  <c:v>3679</c:v>
                </c:pt>
                <c:pt idx="3">
                  <c:v>3114</c:v>
                </c:pt>
                <c:pt idx="4">
                  <c:v>2511</c:v>
                </c:pt>
                <c:pt idx="5">
                  <c:v>2242</c:v>
                </c:pt>
                <c:pt idx="6">
                  <c:v>1786</c:v>
                </c:pt>
                <c:pt idx="7">
                  <c:v>1500</c:v>
                </c:pt>
                <c:pt idx="8">
                  <c:v>991</c:v>
                </c:pt>
                <c:pt idx="9">
                  <c:v>631</c:v>
                </c:pt>
                <c:pt idx="10">
                  <c:v>508</c:v>
                </c:pt>
                <c:pt idx="11">
                  <c:v>344</c:v>
                </c:pt>
                <c:pt idx="12">
                  <c:v>278</c:v>
                </c:pt>
                <c:pt idx="13">
                  <c:v>203</c:v>
                </c:pt>
                <c:pt idx="14">
                  <c:v>164</c:v>
                </c:pt>
                <c:pt idx="15">
                  <c:v>150</c:v>
                </c:pt>
                <c:pt idx="16">
                  <c:v>87</c:v>
                </c:pt>
                <c:pt idx="17">
                  <c:v>55</c:v>
                </c:pt>
                <c:pt idx="18">
                  <c:v>54</c:v>
                </c:pt>
                <c:pt idx="19">
                  <c:v>23</c:v>
                </c:pt>
                <c:pt idx="20">
                  <c:v>21</c:v>
                </c:pt>
                <c:pt idx="21">
                  <c:v>25</c:v>
                </c:pt>
                <c:pt idx="22">
                  <c:v>28</c:v>
                </c:pt>
                <c:pt idx="23">
                  <c:v>13</c:v>
                </c:pt>
                <c:pt idx="24">
                  <c:v>1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3342752"/>
        <c:axId val="463344712"/>
      </c:lineChart>
      <c:catAx>
        <c:axId val="463342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Protein length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463344712"/>
        <c:crosses val="autoZero"/>
        <c:auto val="1"/>
        <c:lblAlgn val="ctr"/>
        <c:lblOffset val="100"/>
        <c:noMultiLvlLbl val="1"/>
      </c:catAx>
      <c:valAx>
        <c:axId val="46334471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lang="es-CO" b="1">
                    <a:solidFill>
                      <a:srgbClr val="000000"/>
                    </a:solidFill>
                    <a:latin typeface="+mn-lt"/>
                  </a:rPr>
                  <a:t>Length Frequenc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s-CO"/>
          </a:p>
        </c:txPr>
        <c:crossAx val="46334275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s-CO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</xdr:row>
      <xdr:rowOff>0</xdr:rowOff>
    </xdr:from>
    <xdr:ext cx="5715000" cy="3533775"/>
    <xdr:graphicFrame macro="">
      <xdr:nvGraphicFramePr>
        <xdr:cNvPr id="2" name="Chart 1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5</xdr:col>
      <xdr:colOff>0</xdr:colOff>
      <xdr:row>20</xdr:row>
      <xdr:rowOff>0</xdr:rowOff>
    </xdr:from>
    <xdr:ext cx="5715000" cy="3533775"/>
    <xdr:graphicFrame macro="">
      <xdr:nvGraphicFramePr>
        <xdr:cNvPr id="3" name="Chart 2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2</xdr:col>
      <xdr:colOff>0</xdr:colOff>
      <xdr:row>1</xdr:row>
      <xdr:rowOff>0</xdr:rowOff>
    </xdr:from>
    <xdr:ext cx="5715000" cy="3533775"/>
    <xdr:graphicFrame macro="">
      <xdr:nvGraphicFramePr>
        <xdr:cNvPr id="4" name="Chart 3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12</xdr:col>
      <xdr:colOff>0</xdr:colOff>
      <xdr:row>20</xdr:row>
      <xdr:rowOff>0</xdr:rowOff>
    </xdr:from>
    <xdr:ext cx="5715000" cy="3533775"/>
    <xdr:graphicFrame macro="">
      <xdr:nvGraphicFramePr>
        <xdr:cNvPr id="5" name="Chart 4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stuvar4\Downloads\Table%20Suplementary%205_%20Comparative%20annotation%20between%20geno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D5">
            <v>14611</v>
          </cell>
          <cell r="E5" t="str">
            <v>Spontaneum</v>
          </cell>
          <cell r="F5" t="str">
            <v>R570</v>
          </cell>
          <cell r="I5">
            <v>14611</v>
          </cell>
          <cell r="J5" t="str">
            <v>Spontaneum</v>
          </cell>
          <cell r="K5" t="str">
            <v>R570</v>
          </cell>
          <cell r="N5">
            <v>14611</v>
          </cell>
          <cell r="O5" t="str">
            <v>Spontaneum</v>
          </cell>
          <cell r="P5" t="str">
            <v>R570</v>
          </cell>
          <cell r="S5">
            <v>14611</v>
          </cell>
          <cell r="T5" t="str">
            <v>Spontaneum</v>
          </cell>
          <cell r="U5" t="str">
            <v>R570</v>
          </cell>
        </row>
        <row r="6">
          <cell r="C6">
            <v>0</v>
          </cell>
          <cell r="D6">
            <v>4269</v>
          </cell>
          <cell r="E6">
            <v>598</v>
          </cell>
          <cell r="F6">
            <v>383</v>
          </cell>
          <cell r="I6">
            <v>2306</v>
          </cell>
          <cell r="J6">
            <v>837</v>
          </cell>
          <cell r="K6">
            <v>618</v>
          </cell>
          <cell r="N6">
            <v>17653</v>
          </cell>
          <cell r="O6">
            <v>25016</v>
          </cell>
          <cell r="P6">
            <v>4598</v>
          </cell>
          <cell r="S6">
            <v>7586</v>
          </cell>
          <cell r="T6">
            <v>1401</v>
          </cell>
          <cell r="U6">
            <v>1851</v>
          </cell>
        </row>
        <row r="7">
          <cell r="C7">
            <v>200</v>
          </cell>
          <cell r="D7">
            <v>5159</v>
          </cell>
          <cell r="E7">
            <v>3837</v>
          </cell>
          <cell r="F7">
            <v>2775</v>
          </cell>
          <cell r="I7">
            <v>14208</v>
          </cell>
          <cell r="J7">
            <v>6715</v>
          </cell>
          <cell r="K7">
            <v>3821</v>
          </cell>
          <cell r="N7">
            <v>30499</v>
          </cell>
          <cell r="O7">
            <v>15334</v>
          </cell>
          <cell r="P7">
            <v>5976</v>
          </cell>
          <cell r="S7">
            <v>21010</v>
          </cell>
          <cell r="T7">
            <v>8887</v>
          </cell>
          <cell r="U7">
            <v>4987</v>
          </cell>
        </row>
        <row r="8">
          <cell r="C8">
            <v>400</v>
          </cell>
          <cell r="D8">
            <v>4244</v>
          </cell>
          <cell r="E8">
            <v>3741</v>
          </cell>
          <cell r="F8">
            <v>2452</v>
          </cell>
          <cell r="I8">
            <v>16474</v>
          </cell>
          <cell r="J8">
            <v>7842</v>
          </cell>
          <cell r="K8">
            <v>3439</v>
          </cell>
          <cell r="N8">
            <v>23058</v>
          </cell>
          <cell r="O8">
            <v>11652</v>
          </cell>
          <cell r="P8">
            <v>4321</v>
          </cell>
          <cell r="S8">
            <v>19277</v>
          </cell>
          <cell r="T8">
            <v>9858</v>
          </cell>
          <cell r="U8">
            <v>3679</v>
          </cell>
        </row>
        <row r="9">
          <cell r="C9">
            <v>600</v>
          </cell>
          <cell r="D9">
            <v>3766</v>
          </cell>
          <cell r="E9">
            <v>3569</v>
          </cell>
          <cell r="F9">
            <v>2056</v>
          </cell>
          <cell r="I9">
            <v>14959</v>
          </cell>
          <cell r="J9">
            <v>8989</v>
          </cell>
          <cell r="K9">
            <v>3153</v>
          </cell>
          <cell r="N9">
            <v>17234</v>
          </cell>
          <cell r="O9">
            <v>9707</v>
          </cell>
          <cell r="P9">
            <v>3525</v>
          </cell>
          <cell r="S9">
            <v>16355</v>
          </cell>
          <cell r="T9">
            <v>10253</v>
          </cell>
          <cell r="U9">
            <v>3114</v>
          </cell>
        </row>
        <row r="10">
          <cell r="C10">
            <v>800</v>
          </cell>
          <cell r="D10">
            <v>3369</v>
          </cell>
          <cell r="E10">
            <v>3567</v>
          </cell>
          <cell r="F10">
            <v>1759</v>
          </cell>
          <cell r="I10">
            <v>13272</v>
          </cell>
          <cell r="J10">
            <v>9052</v>
          </cell>
          <cell r="K10">
            <v>2753</v>
          </cell>
          <cell r="N10">
            <v>12002</v>
          </cell>
          <cell r="O10">
            <v>7299</v>
          </cell>
          <cell r="P10">
            <v>2532</v>
          </cell>
          <cell r="S10">
            <v>13176</v>
          </cell>
          <cell r="T10">
            <v>9737</v>
          </cell>
          <cell r="U10">
            <v>2511</v>
          </cell>
        </row>
        <row r="11">
          <cell r="C11">
            <v>1000</v>
          </cell>
          <cell r="D11">
            <v>3077</v>
          </cell>
          <cell r="E11">
            <v>3544</v>
          </cell>
          <cell r="F11">
            <v>1579</v>
          </cell>
          <cell r="I11">
            <v>11443</v>
          </cell>
          <cell r="J11">
            <v>8908</v>
          </cell>
          <cell r="K11">
            <v>2333</v>
          </cell>
          <cell r="N11">
            <v>8291</v>
          </cell>
          <cell r="O11">
            <v>5281</v>
          </cell>
          <cell r="P11">
            <v>1720</v>
          </cell>
          <cell r="S11">
            <v>10884</v>
          </cell>
          <cell r="T11">
            <v>9018</v>
          </cell>
          <cell r="U11">
            <v>2242</v>
          </cell>
        </row>
        <row r="12">
          <cell r="C12">
            <v>1200</v>
          </cell>
          <cell r="D12">
            <v>2876</v>
          </cell>
          <cell r="E12">
            <v>3287</v>
          </cell>
          <cell r="F12">
            <v>1390</v>
          </cell>
          <cell r="I12">
            <v>9864</v>
          </cell>
          <cell r="J12">
            <v>8187</v>
          </cell>
          <cell r="K12">
            <v>2037</v>
          </cell>
          <cell r="N12">
            <v>5570</v>
          </cell>
          <cell r="O12">
            <v>2951</v>
          </cell>
          <cell r="P12">
            <v>890</v>
          </cell>
          <cell r="S12">
            <v>8576</v>
          </cell>
          <cell r="T12">
            <v>7607</v>
          </cell>
          <cell r="U12">
            <v>1786</v>
          </cell>
        </row>
        <row r="13">
          <cell r="C13">
            <v>1400</v>
          </cell>
          <cell r="D13">
            <v>2707</v>
          </cell>
          <cell r="E13">
            <v>3481</v>
          </cell>
          <cell r="F13">
            <v>1209</v>
          </cell>
          <cell r="I13">
            <v>8196</v>
          </cell>
          <cell r="J13">
            <v>7518</v>
          </cell>
          <cell r="K13">
            <v>1702</v>
          </cell>
          <cell r="N13">
            <v>3888</v>
          </cell>
          <cell r="O13">
            <v>2071</v>
          </cell>
          <cell r="P13">
            <v>592</v>
          </cell>
          <cell r="S13">
            <v>6671</v>
          </cell>
          <cell r="T13">
            <v>7015</v>
          </cell>
          <cell r="U13">
            <v>1500</v>
          </cell>
        </row>
        <row r="14">
          <cell r="C14">
            <v>1600</v>
          </cell>
          <cell r="D14">
            <v>2255</v>
          </cell>
          <cell r="E14">
            <v>3015</v>
          </cell>
          <cell r="F14">
            <v>1054</v>
          </cell>
          <cell r="I14">
            <v>6886</v>
          </cell>
          <cell r="J14">
            <v>5655</v>
          </cell>
          <cell r="K14">
            <v>1279</v>
          </cell>
          <cell r="N14">
            <v>2724</v>
          </cell>
          <cell r="O14">
            <v>1370</v>
          </cell>
          <cell r="P14">
            <v>370</v>
          </cell>
          <cell r="S14">
            <v>5148</v>
          </cell>
          <cell r="T14">
            <v>4780</v>
          </cell>
          <cell r="U14">
            <v>991</v>
          </cell>
        </row>
        <row r="15">
          <cell r="C15">
            <v>1800</v>
          </cell>
          <cell r="D15">
            <v>2021</v>
          </cell>
          <cell r="E15">
            <v>2791</v>
          </cell>
          <cell r="F15">
            <v>897</v>
          </cell>
          <cell r="I15">
            <v>5880</v>
          </cell>
          <cell r="J15">
            <v>4241</v>
          </cell>
          <cell r="K15">
            <v>899</v>
          </cell>
          <cell r="N15">
            <v>1939</v>
          </cell>
          <cell r="O15">
            <v>975</v>
          </cell>
          <cell r="P15">
            <v>268</v>
          </cell>
          <cell r="S15">
            <v>3953</v>
          </cell>
          <cell r="T15">
            <v>3271</v>
          </cell>
          <cell r="U15">
            <v>631</v>
          </cell>
        </row>
        <row r="16">
          <cell r="C16">
            <v>2000</v>
          </cell>
          <cell r="D16">
            <v>1923</v>
          </cell>
          <cell r="E16">
            <v>2856</v>
          </cell>
          <cell r="F16">
            <v>826</v>
          </cell>
          <cell r="I16">
            <v>4750</v>
          </cell>
          <cell r="J16">
            <v>3487</v>
          </cell>
          <cell r="K16">
            <v>724</v>
          </cell>
          <cell r="N16">
            <v>1350</v>
          </cell>
          <cell r="O16">
            <v>652</v>
          </cell>
          <cell r="P16">
            <v>202</v>
          </cell>
          <cell r="S16">
            <v>3129</v>
          </cell>
          <cell r="T16">
            <v>2708</v>
          </cell>
          <cell r="U16">
            <v>508</v>
          </cell>
        </row>
        <row r="17">
          <cell r="C17">
            <v>2200</v>
          </cell>
          <cell r="D17">
            <v>1796</v>
          </cell>
          <cell r="E17">
            <v>2672</v>
          </cell>
          <cell r="F17">
            <v>807</v>
          </cell>
          <cell r="I17">
            <v>3894</v>
          </cell>
          <cell r="J17">
            <v>2600</v>
          </cell>
          <cell r="K17">
            <v>533</v>
          </cell>
          <cell r="N17">
            <v>832</v>
          </cell>
          <cell r="O17">
            <v>456</v>
          </cell>
          <cell r="P17">
            <v>88</v>
          </cell>
          <cell r="S17">
            <v>2400</v>
          </cell>
          <cell r="T17">
            <v>2035</v>
          </cell>
          <cell r="U17">
            <v>344</v>
          </cell>
        </row>
        <row r="18">
          <cell r="C18">
            <v>2400</v>
          </cell>
          <cell r="D18">
            <v>1729</v>
          </cell>
          <cell r="E18">
            <v>2759</v>
          </cell>
          <cell r="F18">
            <v>709</v>
          </cell>
          <cell r="I18">
            <v>3082</v>
          </cell>
          <cell r="J18">
            <v>1956</v>
          </cell>
          <cell r="K18">
            <v>390</v>
          </cell>
          <cell r="N18">
            <v>546</v>
          </cell>
          <cell r="O18">
            <v>280</v>
          </cell>
          <cell r="P18">
            <v>66</v>
          </cell>
          <cell r="S18">
            <v>1894</v>
          </cell>
          <cell r="T18">
            <v>1556</v>
          </cell>
          <cell r="U18">
            <v>278</v>
          </cell>
        </row>
        <row r="19">
          <cell r="C19">
            <v>2600</v>
          </cell>
          <cell r="D19">
            <v>1653</v>
          </cell>
          <cell r="E19">
            <v>2643</v>
          </cell>
          <cell r="F19">
            <v>692</v>
          </cell>
          <cell r="I19">
            <v>2477</v>
          </cell>
          <cell r="J19">
            <v>1617</v>
          </cell>
          <cell r="K19">
            <v>293</v>
          </cell>
          <cell r="N19">
            <v>373</v>
          </cell>
          <cell r="O19">
            <v>205</v>
          </cell>
          <cell r="P19">
            <v>33</v>
          </cell>
          <cell r="S19">
            <v>1562</v>
          </cell>
          <cell r="T19">
            <v>1281</v>
          </cell>
          <cell r="U19">
            <v>203</v>
          </cell>
        </row>
        <row r="20">
          <cell r="C20">
            <v>2800</v>
          </cell>
          <cell r="D20">
            <v>1557</v>
          </cell>
          <cell r="E20">
            <v>2627</v>
          </cell>
          <cell r="F20">
            <v>581</v>
          </cell>
          <cell r="I20">
            <v>1968</v>
          </cell>
          <cell r="J20">
            <v>1246</v>
          </cell>
          <cell r="K20">
            <v>268</v>
          </cell>
          <cell r="N20">
            <v>308</v>
          </cell>
          <cell r="O20">
            <v>160</v>
          </cell>
          <cell r="P20">
            <v>37</v>
          </cell>
          <cell r="S20">
            <v>1219</v>
          </cell>
          <cell r="T20">
            <v>962</v>
          </cell>
          <cell r="U20">
            <v>164</v>
          </cell>
        </row>
        <row r="21">
          <cell r="C21">
            <v>3000</v>
          </cell>
          <cell r="D21">
            <v>1524</v>
          </cell>
          <cell r="E21">
            <v>2546</v>
          </cell>
          <cell r="F21">
            <v>592</v>
          </cell>
          <cell r="I21">
            <v>1589</v>
          </cell>
          <cell r="J21">
            <v>1013</v>
          </cell>
          <cell r="K21">
            <v>217</v>
          </cell>
          <cell r="N21">
            <v>200</v>
          </cell>
          <cell r="O21">
            <v>132</v>
          </cell>
          <cell r="P21">
            <v>28</v>
          </cell>
          <cell r="S21">
            <v>971</v>
          </cell>
          <cell r="T21">
            <v>744</v>
          </cell>
          <cell r="U21">
            <v>150</v>
          </cell>
        </row>
        <row r="22">
          <cell r="C22">
            <v>3200</v>
          </cell>
          <cell r="D22">
            <v>1460</v>
          </cell>
          <cell r="E22">
            <v>2426</v>
          </cell>
          <cell r="F22">
            <v>544</v>
          </cell>
          <cell r="I22">
            <v>1284</v>
          </cell>
          <cell r="J22">
            <v>761</v>
          </cell>
          <cell r="K22">
            <v>161</v>
          </cell>
          <cell r="N22">
            <v>166</v>
          </cell>
          <cell r="O22">
            <v>68</v>
          </cell>
          <cell r="P22">
            <v>19</v>
          </cell>
          <cell r="S22">
            <v>714</v>
          </cell>
          <cell r="T22">
            <v>531</v>
          </cell>
          <cell r="U22">
            <v>87</v>
          </cell>
        </row>
        <row r="23">
          <cell r="C23">
            <v>3400</v>
          </cell>
          <cell r="D23">
            <v>1308</v>
          </cell>
          <cell r="E23">
            <v>2284</v>
          </cell>
          <cell r="F23">
            <v>516</v>
          </cell>
          <cell r="I23">
            <v>940</v>
          </cell>
          <cell r="J23">
            <v>595</v>
          </cell>
          <cell r="K23">
            <v>112</v>
          </cell>
          <cell r="N23">
            <v>104</v>
          </cell>
          <cell r="O23">
            <v>56</v>
          </cell>
          <cell r="P23">
            <v>10</v>
          </cell>
          <cell r="S23">
            <v>512</v>
          </cell>
          <cell r="T23">
            <v>428</v>
          </cell>
          <cell r="U23">
            <v>55</v>
          </cell>
        </row>
        <row r="24">
          <cell r="C24">
            <v>3600</v>
          </cell>
          <cell r="D24">
            <v>1227</v>
          </cell>
          <cell r="E24">
            <v>2290</v>
          </cell>
          <cell r="F24">
            <v>433</v>
          </cell>
          <cell r="I24">
            <v>728</v>
          </cell>
          <cell r="J24">
            <v>434</v>
          </cell>
          <cell r="K24">
            <v>98</v>
          </cell>
          <cell r="N24">
            <v>75</v>
          </cell>
          <cell r="O24">
            <v>30</v>
          </cell>
          <cell r="P24">
            <v>9</v>
          </cell>
          <cell r="S24">
            <v>381</v>
          </cell>
          <cell r="T24">
            <v>310</v>
          </cell>
          <cell r="U24">
            <v>54</v>
          </cell>
        </row>
        <row r="25">
          <cell r="C25">
            <v>3800</v>
          </cell>
          <cell r="D25">
            <v>1181</v>
          </cell>
          <cell r="E25">
            <v>2100</v>
          </cell>
          <cell r="F25">
            <v>403</v>
          </cell>
          <cell r="I25">
            <v>550</v>
          </cell>
          <cell r="J25">
            <v>361</v>
          </cell>
          <cell r="K25">
            <v>69</v>
          </cell>
          <cell r="N25">
            <v>49</v>
          </cell>
          <cell r="O25">
            <v>29</v>
          </cell>
          <cell r="P25">
            <v>8</v>
          </cell>
          <cell r="S25">
            <v>289</v>
          </cell>
          <cell r="T25">
            <v>270</v>
          </cell>
          <cell r="U25">
            <v>23</v>
          </cell>
        </row>
        <row r="26">
          <cell r="C26">
            <v>4000</v>
          </cell>
          <cell r="D26">
            <v>1046</v>
          </cell>
          <cell r="E26">
            <v>2006</v>
          </cell>
          <cell r="F26">
            <v>333</v>
          </cell>
          <cell r="I26">
            <v>434</v>
          </cell>
          <cell r="J26">
            <v>299</v>
          </cell>
          <cell r="K26">
            <v>54</v>
          </cell>
          <cell r="N26">
            <v>214</v>
          </cell>
          <cell r="O26">
            <v>102</v>
          </cell>
          <cell r="P26">
            <v>24</v>
          </cell>
          <cell r="S26">
            <v>251</v>
          </cell>
          <cell r="T26">
            <v>201</v>
          </cell>
          <cell r="U26">
            <v>21</v>
          </cell>
        </row>
        <row r="27">
          <cell r="C27">
            <v>4200</v>
          </cell>
          <cell r="D27">
            <v>971</v>
          </cell>
          <cell r="E27">
            <v>1771</v>
          </cell>
          <cell r="F27">
            <v>305</v>
          </cell>
          <cell r="I27">
            <v>379</v>
          </cell>
          <cell r="J27">
            <v>238</v>
          </cell>
          <cell r="K27">
            <v>40</v>
          </cell>
          <cell r="S27">
            <v>214</v>
          </cell>
          <cell r="T27">
            <v>168</v>
          </cell>
          <cell r="U27">
            <v>25</v>
          </cell>
        </row>
        <row r="28">
          <cell r="C28">
            <v>4400</v>
          </cell>
          <cell r="D28">
            <v>912</v>
          </cell>
          <cell r="E28">
            <v>1729</v>
          </cell>
          <cell r="F28">
            <v>291</v>
          </cell>
          <cell r="I28">
            <v>282</v>
          </cell>
          <cell r="J28">
            <v>239</v>
          </cell>
          <cell r="K28">
            <v>47</v>
          </cell>
          <cell r="S28">
            <v>182</v>
          </cell>
          <cell r="T28">
            <v>169</v>
          </cell>
          <cell r="U28">
            <v>28</v>
          </cell>
        </row>
        <row r="29">
          <cell r="C29">
            <v>4600</v>
          </cell>
          <cell r="D29">
            <v>843</v>
          </cell>
          <cell r="E29">
            <v>1542</v>
          </cell>
          <cell r="F29">
            <v>270</v>
          </cell>
          <cell r="I29">
            <v>230</v>
          </cell>
          <cell r="J29">
            <v>159</v>
          </cell>
          <cell r="K29">
            <v>39</v>
          </cell>
          <cell r="S29">
            <v>109</v>
          </cell>
          <cell r="T29">
            <v>116</v>
          </cell>
          <cell r="U29">
            <v>13</v>
          </cell>
        </row>
        <row r="30">
          <cell r="C30">
            <v>4800</v>
          </cell>
          <cell r="D30">
            <v>748</v>
          </cell>
          <cell r="E30">
            <v>1443</v>
          </cell>
          <cell r="F30">
            <v>238</v>
          </cell>
          <cell r="I30">
            <v>196</v>
          </cell>
          <cell r="J30">
            <v>122</v>
          </cell>
          <cell r="K30">
            <v>22</v>
          </cell>
          <cell r="S30">
            <v>133</v>
          </cell>
          <cell r="T30">
            <v>86</v>
          </cell>
          <cell r="U30">
            <v>12</v>
          </cell>
        </row>
        <row r="31">
          <cell r="C31">
            <v>5000</v>
          </cell>
          <cell r="D31">
            <v>720</v>
          </cell>
          <cell r="E31">
            <v>1368</v>
          </cell>
          <cell r="F31">
            <v>196</v>
          </cell>
        </row>
        <row r="32">
          <cell r="C32">
            <v>5200</v>
          </cell>
          <cell r="D32">
            <v>656</v>
          </cell>
          <cell r="E32">
            <v>1209</v>
          </cell>
          <cell r="F32">
            <v>177</v>
          </cell>
        </row>
        <row r="33">
          <cell r="C33">
            <v>5400</v>
          </cell>
          <cell r="D33">
            <v>577</v>
          </cell>
          <cell r="E33">
            <v>1109</v>
          </cell>
          <cell r="F33">
            <v>138</v>
          </cell>
        </row>
        <row r="34">
          <cell r="C34">
            <v>5600</v>
          </cell>
          <cell r="D34">
            <v>568</v>
          </cell>
          <cell r="E34">
            <v>1013</v>
          </cell>
          <cell r="F34">
            <v>142</v>
          </cell>
        </row>
        <row r="35">
          <cell r="C35">
            <v>5800</v>
          </cell>
          <cell r="D35">
            <v>476</v>
          </cell>
          <cell r="E35">
            <v>965</v>
          </cell>
          <cell r="F35">
            <v>140</v>
          </cell>
        </row>
        <row r="36">
          <cell r="C36">
            <v>6000</v>
          </cell>
          <cell r="D36">
            <v>492</v>
          </cell>
          <cell r="E36">
            <v>817</v>
          </cell>
          <cell r="F36">
            <v>137</v>
          </cell>
        </row>
        <row r="37">
          <cell r="C37">
            <v>6200</v>
          </cell>
          <cell r="D37">
            <v>430</v>
          </cell>
          <cell r="E37">
            <v>761</v>
          </cell>
          <cell r="F37">
            <v>116</v>
          </cell>
        </row>
        <row r="38">
          <cell r="C38">
            <v>6400</v>
          </cell>
          <cell r="D38">
            <v>358</v>
          </cell>
          <cell r="E38">
            <v>700</v>
          </cell>
          <cell r="F38">
            <v>94</v>
          </cell>
        </row>
        <row r="39">
          <cell r="C39">
            <v>6600</v>
          </cell>
          <cell r="D39">
            <v>358</v>
          </cell>
          <cell r="E39">
            <v>585</v>
          </cell>
          <cell r="F39">
            <v>74</v>
          </cell>
        </row>
        <row r="40">
          <cell r="C40">
            <v>6800</v>
          </cell>
          <cell r="D40">
            <v>331</v>
          </cell>
          <cell r="E40">
            <v>566</v>
          </cell>
          <cell r="F40">
            <v>62</v>
          </cell>
        </row>
        <row r="41">
          <cell r="C41">
            <v>7000</v>
          </cell>
          <cell r="D41">
            <v>302</v>
          </cell>
          <cell r="E41">
            <v>510</v>
          </cell>
          <cell r="F41">
            <v>62</v>
          </cell>
        </row>
        <row r="42">
          <cell r="C42">
            <v>7200</v>
          </cell>
          <cell r="D42">
            <v>282</v>
          </cell>
          <cell r="E42">
            <v>465</v>
          </cell>
          <cell r="F42">
            <v>66</v>
          </cell>
        </row>
        <row r="43">
          <cell r="C43">
            <v>7400</v>
          </cell>
          <cell r="D43">
            <v>268</v>
          </cell>
          <cell r="E43">
            <v>443</v>
          </cell>
          <cell r="F43">
            <v>39</v>
          </cell>
        </row>
        <row r="44">
          <cell r="C44">
            <v>7600</v>
          </cell>
          <cell r="D44">
            <v>240</v>
          </cell>
          <cell r="E44">
            <v>410</v>
          </cell>
          <cell r="F44">
            <v>43</v>
          </cell>
        </row>
        <row r="45">
          <cell r="C45">
            <v>7800</v>
          </cell>
          <cell r="D45">
            <v>208</v>
          </cell>
          <cell r="E45">
            <v>417</v>
          </cell>
          <cell r="F45">
            <v>51</v>
          </cell>
        </row>
        <row r="46">
          <cell r="C46">
            <v>8000</v>
          </cell>
          <cell r="D46">
            <v>214</v>
          </cell>
          <cell r="E46">
            <v>351</v>
          </cell>
          <cell r="F46">
            <v>54</v>
          </cell>
        </row>
        <row r="47">
          <cell r="C47">
            <v>8200</v>
          </cell>
          <cell r="D47">
            <v>201</v>
          </cell>
          <cell r="E47">
            <v>370</v>
          </cell>
          <cell r="F47">
            <v>36</v>
          </cell>
        </row>
        <row r="48">
          <cell r="C48">
            <v>8400</v>
          </cell>
          <cell r="D48">
            <v>181</v>
          </cell>
          <cell r="E48">
            <v>344</v>
          </cell>
          <cell r="F48">
            <v>32</v>
          </cell>
        </row>
        <row r="49">
          <cell r="C49">
            <v>8600</v>
          </cell>
          <cell r="D49">
            <v>173</v>
          </cell>
          <cell r="E49">
            <v>343</v>
          </cell>
          <cell r="F49">
            <v>33</v>
          </cell>
        </row>
        <row r="50">
          <cell r="C50">
            <v>8800</v>
          </cell>
          <cell r="D50">
            <v>159</v>
          </cell>
          <cell r="E50">
            <v>271</v>
          </cell>
          <cell r="F50">
            <v>39</v>
          </cell>
        </row>
        <row r="51">
          <cell r="C51">
            <v>9000</v>
          </cell>
          <cell r="D51">
            <v>153</v>
          </cell>
          <cell r="E51">
            <v>274</v>
          </cell>
          <cell r="F51">
            <v>34</v>
          </cell>
        </row>
        <row r="52">
          <cell r="C52">
            <v>9200</v>
          </cell>
          <cell r="D52">
            <v>156</v>
          </cell>
          <cell r="E52">
            <v>236</v>
          </cell>
          <cell r="F52">
            <v>27</v>
          </cell>
        </row>
        <row r="53">
          <cell r="C53">
            <v>9400</v>
          </cell>
          <cell r="D53">
            <v>101</v>
          </cell>
          <cell r="E53">
            <v>228</v>
          </cell>
          <cell r="F53">
            <v>34</v>
          </cell>
        </row>
        <row r="54">
          <cell r="C54">
            <v>9600</v>
          </cell>
          <cell r="D54">
            <v>112</v>
          </cell>
          <cell r="E54">
            <v>244</v>
          </cell>
          <cell r="F54">
            <v>27</v>
          </cell>
        </row>
        <row r="55">
          <cell r="C55">
            <v>9800</v>
          </cell>
          <cell r="D55">
            <v>112</v>
          </cell>
          <cell r="E55">
            <v>205</v>
          </cell>
          <cell r="F55">
            <v>20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1"/>
  <sheetViews>
    <sheetView tabSelected="1" workbookViewId="0"/>
  </sheetViews>
  <sheetFormatPr baseColWidth="10" defaultRowHeight="15.75" x14ac:dyDescent="0.25"/>
  <cols>
    <col min="1" max="1" width="22.5703125" style="7" bestFit="1" customWidth="1"/>
    <col min="2" max="2" width="23.140625" style="7" customWidth="1"/>
    <col min="3" max="3" width="16.5703125" style="7" customWidth="1"/>
    <col min="4" max="4" width="14.7109375" style="7" customWidth="1"/>
    <col min="5" max="6" width="11.42578125" style="3"/>
    <col min="7" max="7" width="17" style="3" customWidth="1"/>
    <col min="8" max="8" width="16.7109375" style="3" customWidth="1"/>
    <col min="9" max="10" width="11.42578125" style="3"/>
    <col min="11" max="11" width="15.5703125" style="3" customWidth="1"/>
    <col min="12" max="12" width="15.85546875" style="3" customWidth="1"/>
    <col min="13" max="13" width="16.85546875" style="3" customWidth="1"/>
    <col min="14" max="15" width="11.42578125" style="3"/>
    <col min="16" max="16" width="14.85546875" style="3" customWidth="1"/>
    <col min="17" max="17" width="20.42578125" style="3" customWidth="1"/>
    <col min="18" max="18" width="13.5703125" style="3" customWidth="1"/>
    <col min="19" max="16384" width="11.42578125" style="3"/>
  </cols>
  <sheetData>
    <row r="1" spans="1:19" x14ac:dyDescent="0.25">
      <c r="A1" s="6" t="s">
        <v>12</v>
      </c>
      <c r="B1" s="15" t="s">
        <v>8</v>
      </c>
      <c r="C1" s="15"/>
      <c r="D1" s="15"/>
    </row>
    <row r="2" spans="1:19" x14ac:dyDescent="0.25">
      <c r="A2" s="10"/>
      <c r="B2" s="13" t="s">
        <v>0</v>
      </c>
      <c r="C2" s="13"/>
      <c r="D2" s="13"/>
      <c r="E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s="5" customFormat="1" x14ac:dyDescent="0.25">
      <c r="A3" s="8" t="s">
        <v>2</v>
      </c>
      <c r="B3" s="8" t="s">
        <v>9</v>
      </c>
      <c r="C3" s="8" t="s">
        <v>3</v>
      </c>
      <c r="D3" s="8" t="s">
        <v>4</v>
      </c>
      <c r="E3" s="4"/>
      <c r="J3" s="4"/>
      <c r="O3" s="4"/>
    </row>
    <row r="4" spans="1:19" x14ac:dyDescent="0.25">
      <c r="A4" s="11">
        <v>0</v>
      </c>
      <c r="B4" s="1">
        <v>4.2690000000000001</v>
      </c>
      <c r="C4" s="1">
        <v>598</v>
      </c>
      <c r="D4" s="1">
        <v>383</v>
      </c>
      <c r="E4" s="2"/>
      <c r="J4" s="2"/>
      <c r="O4" s="2"/>
    </row>
    <row r="5" spans="1:19" x14ac:dyDescent="0.25">
      <c r="A5" s="11">
        <v>200</v>
      </c>
      <c r="B5" s="1">
        <v>5.1589999999999998</v>
      </c>
      <c r="C5" s="1">
        <v>3.8370000000000002</v>
      </c>
      <c r="D5" s="1">
        <v>2.7749999999999999</v>
      </c>
      <c r="E5" s="2"/>
      <c r="J5" s="2"/>
      <c r="O5" s="2"/>
    </row>
    <row r="6" spans="1:19" x14ac:dyDescent="0.25">
      <c r="A6" s="1">
        <v>400</v>
      </c>
      <c r="B6" s="1">
        <v>4.2439999999999998</v>
      </c>
      <c r="C6" s="1">
        <v>3.7410000000000001</v>
      </c>
      <c r="D6" s="1">
        <v>2.452</v>
      </c>
      <c r="E6" s="2"/>
      <c r="J6" s="2"/>
      <c r="O6" s="2"/>
    </row>
    <row r="7" spans="1:19" x14ac:dyDescent="0.25">
      <c r="A7" s="1">
        <v>600</v>
      </c>
      <c r="B7" s="1">
        <v>3.766</v>
      </c>
      <c r="C7" s="1">
        <v>3.569</v>
      </c>
      <c r="D7" s="1">
        <v>2.056</v>
      </c>
      <c r="E7" s="2"/>
      <c r="J7" s="2"/>
      <c r="O7" s="2"/>
    </row>
    <row r="8" spans="1:19" x14ac:dyDescent="0.25">
      <c r="A8" s="1">
        <v>800</v>
      </c>
      <c r="B8" s="1">
        <v>3.3690000000000002</v>
      </c>
      <c r="C8" s="1">
        <v>3.5670000000000002</v>
      </c>
      <c r="D8" s="1">
        <v>1.7589999999999999</v>
      </c>
      <c r="E8" s="2"/>
      <c r="J8" s="2"/>
      <c r="O8" s="2"/>
    </row>
    <row r="9" spans="1:19" x14ac:dyDescent="0.25">
      <c r="A9" s="1">
        <v>1</v>
      </c>
      <c r="B9" s="1">
        <v>3.077</v>
      </c>
      <c r="C9" s="1">
        <v>3.544</v>
      </c>
      <c r="D9" s="1">
        <v>1.579</v>
      </c>
      <c r="E9" s="2"/>
      <c r="J9" s="2"/>
      <c r="O9" s="2"/>
    </row>
    <row r="10" spans="1:19" x14ac:dyDescent="0.25">
      <c r="A10" s="1">
        <v>1.2</v>
      </c>
      <c r="B10" s="1">
        <v>2.8759999999999999</v>
      </c>
      <c r="C10" s="1">
        <v>3.2869999999999999</v>
      </c>
      <c r="D10" s="1">
        <v>1.39</v>
      </c>
      <c r="E10" s="2"/>
      <c r="J10" s="2"/>
      <c r="O10" s="2"/>
    </row>
    <row r="11" spans="1:19" x14ac:dyDescent="0.25">
      <c r="A11" s="1">
        <v>1.4</v>
      </c>
      <c r="B11" s="1">
        <v>2.7069999999999999</v>
      </c>
      <c r="C11" s="1">
        <v>3.4809999999999999</v>
      </c>
      <c r="D11" s="1">
        <v>1.2090000000000001</v>
      </c>
      <c r="E11" s="2"/>
      <c r="J11" s="2"/>
      <c r="O11" s="2"/>
    </row>
    <row r="12" spans="1:19" x14ac:dyDescent="0.25">
      <c r="A12" s="1">
        <v>1.6</v>
      </c>
      <c r="B12" s="1">
        <v>2.2549999999999999</v>
      </c>
      <c r="C12" s="1">
        <v>3.0150000000000001</v>
      </c>
      <c r="D12" s="1">
        <v>1.054</v>
      </c>
      <c r="E12" s="2"/>
      <c r="J12" s="2"/>
      <c r="O12" s="2"/>
    </row>
    <row r="13" spans="1:19" x14ac:dyDescent="0.25">
      <c r="A13" s="1">
        <v>1.8</v>
      </c>
      <c r="B13" s="1">
        <v>2.0209999999999999</v>
      </c>
      <c r="C13" s="1">
        <v>2.7909999999999999</v>
      </c>
      <c r="D13" s="1">
        <v>897</v>
      </c>
      <c r="E13" s="2"/>
      <c r="J13" s="2"/>
      <c r="O13" s="2"/>
    </row>
    <row r="14" spans="1:19" x14ac:dyDescent="0.25">
      <c r="A14" s="1">
        <v>2</v>
      </c>
      <c r="B14" s="1">
        <v>1.923</v>
      </c>
      <c r="C14" s="1">
        <v>2.8559999999999999</v>
      </c>
      <c r="D14" s="1">
        <v>826</v>
      </c>
      <c r="E14" s="2"/>
      <c r="J14" s="2"/>
      <c r="O14" s="2"/>
    </row>
    <row r="15" spans="1:19" x14ac:dyDescent="0.25">
      <c r="A15" s="1">
        <v>2.2000000000000002</v>
      </c>
      <c r="B15" s="1">
        <v>1.796</v>
      </c>
      <c r="C15" s="1">
        <v>2.6720000000000002</v>
      </c>
      <c r="D15" s="1">
        <v>807</v>
      </c>
      <c r="E15" s="2"/>
      <c r="J15" s="2"/>
      <c r="O15" s="2"/>
    </row>
    <row r="16" spans="1:19" x14ac:dyDescent="0.25">
      <c r="A16" s="1">
        <v>2.4</v>
      </c>
      <c r="B16" s="1">
        <v>1.7290000000000001</v>
      </c>
      <c r="C16" s="1">
        <v>2.7589999999999999</v>
      </c>
      <c r="D16" s="1">
        <v>709</v>
      </c>
      <c r="E16" s="2"/>
      <c r="J16" s="2"/>
      <c r="O16" s="2"/>
    </row>
    <row r="17" spans="1:19" x14ac:dyDescent="0.25">
      <c r="A17" s="1">
        <v>2.6</v>
      </c>
      <c r="B17" s="1">
        <v>1.653</v>
      </c>
      <c r="C17" s="1">
        <v>2.6429999999999998</v>
      </c>
      <c r="D17" s="1">
        <v>692</v>
      </c>
      <c r="E17" s="2"/>
      <c r="J17" s="2"/>
      <c r="O17" s="2"/>
    </row>
    <row r="18" spans="1:19" x14ac:dyDescent="0.25">
      <c r="A18" s="1">
        <v>2.8</v>
      </c>
      <c r="B18" s="1">
        <v>1.5569999999999999</v>
      </c>
      <c r="C18" s="1">
        <v>2.6269999999999998</v>
      </c>
      <c r="D18" s="1">
        <v>581</v>
      </c>
      <c r="E18" s="2"/>
      <c r="J18" s="2"/>
      <c r="O18" s="2"/>
    </row>
    <row r="19" spans="1:19" x14ac:dyDescent="0.25">
      <c r="A19" s="1">
        <v>3</v>
      </c>
      <c r="B19" s="1">
        <v>1.524</v>
      </c>
      <c r="C19" s="1">
        <v>2.5459999999999998</v>
      </c>
      <c r="D19" s="1">
        <v>592</v>
      </c>
      <c r="E19" s="2"/>
      <c r="J19" s="2"/>
      <c r="O19" s="2"/>
    </row>
    <row r="20" spans="1:19" x14ac:dyDescent="0.25">
      <c r="A20" s="1">
        <v>3.2</v>
      </c>
      <c r="B20" s="1">
        <v>1.46</v>
      </c>
      <c r="C20" s="1">
        <v>2.4260000000000002</v>
      </c>
      <c r="D20" s="1">
        <v>544</v>
      </c>
      <c r="E20" s="2"/>
      <c r="J20" s="2"/>
      <c r="O20" s="2"/>
    </row>
    <row r="21" spans="1:19" x14ac:dyDescent="0.25">
      <c r="A21" s="1">
        <v>3.4</v>
      </c>
      <c r="B21" s="1">
        <v>1.3080000000000001</v>
      </c>
      <c r="C21" s="1">
        <v>2.2839999999999998</v>
      </c>
      <c r="D21" s="1">
        <v>516</v>
      </c>
      <c r="E21" s="2"/>
      <c r="J21" s="2"/>
      <c r="O21" s="2"/>
    </row>
    <row r="22" spans="1:19" x14ac:dyDescent="0.25">
      <c r="A22" s="1">
        <v>3.6</v>
      </c>
      <c r="B22" s="1">
        <v>1.2270000000000001</v>
      </c>
      <c r="C22" s="1">
        <v>2.29</v>
      </c>
      <c r="D22" s="1">
        <v>433</v>
      </c>
      <c r="E22" s="2"/>
      <c r="J22" s="2"/>
      <c r="O22" s="2"/>
    </row>
    <row r="23" spans="1:19" x14ac:dyDescent="0.25">
      <c r="A23" s="1">
        <v>3.8</v>
      </c>
      <c r="B23" s="1">
        <v>1.181</v>
      </c>
      <c r="C23" s="1">
        <v>2.1</v>
      </c>
      <c r="D23" s="1">
        <v>403</v>
      </c>
      <c r="E23" s="2"/>
      <c r="J23" s="2"/>
      <c r="O23" s="2"/>
    </row>
    <row r="24" spans="1:19" x14ac:dyDescent="0.25">
      <c r="A24" s="1">
        <v>4</v>
      </c>
      <c r="B24" s="1">
        <v>1.046</v>
      </c>
      <c r="C24" s="1">
        <v>2.0059999999999998</v>
      </c>
      <c r="D24" s="1">
        <v>333</v>
      </c>
      <c r="E24" s="2"/>
      <c r="J24" s="2"/>
      <c r="O24" s="2"/>
    </row>
    <row r="25" spans="1:19" x14ac:dyDescent="0.25">
      <c r="A25" s="1">
        <v>4.2</v>
      </c>
      <c r="B25" s="1">
        <v>971</v>
      </c>
      <c r="C25" s="1">
        <v>1.7709999999999999</v>
      </c>
      <c r="D25" s="1">
        <v>305</v>
      </c>
      <c r="E25" s="2"/>
      <c r="J25" s="2"/>
      <c r="K25" s="2"/>
      <c r="L25" s="2"/>
      <c r="M25" s="2"/>
      <c r="N25" s="2"/>
      <c r="O25" s="2"/>
    </row>
    <row r="26" spans="1:19" x14ac:dyDescent="0.25">
      <c r="A26" s="1">
        <v>4.4000000000000004</v>
      </c>
      <c r="B26" s="1">
        <v>912</v>
      </c>
      <c r="C26" s="1">
        <v>1.7290000000000001</v>
      </c>
      <c r="D26" s="1">
        <v>291</v>
      </c>
      <c r="E26" s="2"/>
      <c r="J26" s="2"/>
      <c r="K26" s="2"/>
      <c r="L26" s="2"/>
      <c r="M26" s="2"/>
      <c r="N26" s="2"/>
      <c r="O26" s="2"/>
    </row>
    <row r="27" spans="1:19" x14ac:dyDescent="0.25">
      <c r="A27" s="1">
        <v>4.5999999999999996</v>
      </c>
      <c r="B27" s="1">
        <v>843</v>
      </c>
      <c r="C27" s="1">
        <v>1.542</v>
      </c>
      <c r="D27" s="1">
        <v>270</v>
      </c>
      <c r="E27" s="2"/>
      <c r="J27" s="2"/>
      <c r="K27" s="2"/>
      <c r="L27" s="2"/>
      <c r="M27" s="2"/>
      <c r="N27" s="2"/>
      <c r="O27" s="2"/>
    </row>
    <row r="28" spans="1:19" x14ac:dyDescent="0.25">
      <c r="A28" s="1">
        <v>4.8</v>
      </c>
      <c r="B28" s="1">
        <v>748</v>
      </c>
      <c r="C28" s="1">
        <v>1.4430000000000001</v>
      </c>
      <c r="D28" s="1">
        <v>238</v>
      </c>
      <c r="E28" s="2"/>
      <c r="J28" s="2"/>
      <c r="K28" s="2"/>
      <c r="L28" s="2"/>
      <c r="M28" s="2"/>
      <c r="N28" s="2"/>
      <c r="O28" s="2"/>
    </row>
    <row r="29" spans="1:19" x14ac:dyDescent="0.25">
      <c r="A29" s="1">
        <v>5</v>
      </c>
      <c r="B29" s="1">
        <v>720</v>
      </c>
      <c r="C29" s="1">
        <v>1.3680000000000001</v>
      </c>
      <c r="D29" s="1">
        <v>196</v>
      </c>
      <c r="E29" s="2"/>
      <c r="J29" s="2"/>
      <c r="K29" s="2"/>
      <c r="L29" s="2"/>
      <c r="M29" s="2"/>
      <c r="N29" s="2"/>
      <c r="O29" s="2"/>
    </row>
    <row r="30" spans="1:19" x14ac:dyDescent="0.25">
      <c r="A30" s="1">
        <v>5.2</v>
      </c>
      <c r="B30" s="1">
        <v>656</v>
      </c>
      <c r="C30" s="1">
        <v>1.2090000000000001</v>
      </c>
      <c r="D30" s="1">
        <v>177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x14ac:dyDescent="0.25">
      <c r="A31" s="1">
        <v>5.4</v>
      </c>
      <c r="B31" s="1">
        <v>577</v>
      </c>
      <c r="C31" s="1">
        <v>1.109</v>
      </c>
      <c r="D31" s="1">
        <v>138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x14ac:dyDescent="0.25">
      <c r="A32" s="1">
        <v>5.6</v>
      </c>
      <c r="B32" s="1">
        <v>568</v>
      </c>
      <c r="C32" s="1">
        <v>1.0129999999999999</v>
      </c>
      <c r="D32" s="1">
        <v>142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x14ac:dyDescent="0.25">
      <c r="A33" s="1">
        <v>5.8</v>
      </c>
      <c r="B33" s="1">
        <v>476</v>
      </c>
      <c r="C33" s="1">
        <v>965</v>
      </c>
      <c r="D33" s="1">
        <v>140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x14ac:dyDescent="0.25">
      <c r="A34" s="1">
        <v>6</v>
      </c>
      <c r="B34" s="1">
        <v>492</v>
      </c>
      <c r="C34" s="1">
        <v>817</v>
      </c>
      <c r="D34" s="1">
        <v>137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x14ac:dyDescent="0.25">
      <c r="A35" s="1">
        <v>6.2</v>
      </c>
      <c r="B35" s="1">
        <v>430</v>
      </c>
      <c r="C35" s="1">
        <v>761</v>
      </c>
      <c r="D35" s="1">
        <v>116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x14ac:dyDescent="0.25">
      <c r="A36" s="1">
        <v>6.4</v>
      </c>
      <c r="B36" s="1">
        <v>358</v>
      </c>
      <c r="C36" s="1">
        <v>700</v>
      </c>
      <c r="D36" s="1">
        <v>94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x14ac:dyDescent="0.25">
      <c r="A37" s="1">
        <v>6.6</v>
      </c>
      <c r="B37" s="1">
        <v>358</v>
      </c>
      <c r="C37" s="1">
        <v>585</v>
      </c>
      <c r="D37" s="1">
        <v>74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x14ac:dyDescent="0.25">
      <c r="A38" s="1">
        <v>6.8</v>
      </c>
      <c r="B38" s="1">
        <v>331</v>
      </c>
      <c r="C38" s="1">
        <v>566</v>
      </c>
      <c r="D38" s="1">
        <v>62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x14ac:dyDescent="0.25">
      <c r="A39" s="1">
        <v>7</v>
      </c>
      <c r="B39" s="1">
        <v>302</v>
      </c>
      <c r="C39" s="1">
        <v>510</v>
      </c>
      <c r="D39" s="1">
        <v>62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x14ac:dyDescent="0.25">
      <c r="A40" s="1">
        <v>7.2</v>
      </c>
      <c r="B40" s="1">
        <v>282</v>
      </c>
      <c r="C40" s="1">
        <v>465</v>
      </c>
      <c r="D40" s="1">
        <v>66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25">
      <c r="A41" s="1">
        <v>7.4</v>
      </c>
      <c r="B41" s="1">
        <v>268</v>
      </c>
      <c r="C41" s="1">
        <v>443</v>
      </c>
      <c r="D41" s="1">
        <v>39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5">
      <c r="A42" s="1">
        <v>7.6</v>
      </c>
      <c r="B42" s="1">
        <v>240</v>
      </c>
      <c r="C42" s="1">
        <v>410</v>
      </c>
      <c r="D42" s="1">
        <v>43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5">
      <c r="A43" s="1">
        <v>7.8</v>
      </c>
      <c r="B43" s="1">
        <v>208</v>
      </c>
      <c r="C43" s="1">
        <v>417</v>
      </c>
      <c r="D43" s="1">
        <v>51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5">
      <c r="A44" s="1">
        <v>8</v>
      </c>
      <c r="B44" s="1">
        <v>214</v>
      </c>
      <c r="C44" s="1">
        <v>351</v>
      </c>
      <c r="D44" s="1">
        <v>54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5">
      <c r="A45" s="1">
        <v>8.1999999999999993</v>
      </c>
      <c r="B45" s="1">
        <v>201</v>
      </c>
      <c r="C45" s="1">
        <v>370</v>
      </c>
      <c r="D45" s="1">
        <v>36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5">
      <c r="A46" s="1">
        <v>8.4</v>
      </c>
      <c r="B46" s="1">
        <v>181</v>
      </c>
      <c r="C46" s="1">
        <v>344</v>
      </c>
      <c r="D46" s="1">
        <v>32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5">
      <c r="A47" s="1">
        <v>8.6</v>
      </c>
      <c r="B47" s="1">
        <v>173</v>
      </c>
      <c r="C47" s="1">
        <v>343</v>
      </c>
      <c r="D47" s="1">
        <v>33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25">
      <c r="A48" s="1">
        <v>8.8000000000000007</v>
      </c>
      <c r="B48" s="1">
        <v>159</v>
      </c>
      <c r="C48" s="1">
        <v>271</v>
      </c>
      <c r="D48" s="1">
        <v>39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x14ac:dyDescent="0.25">
      <c r="A49" s="11">
        <v>9</v>
      </c>
      <c r="B49" s="1">
        <v>153</v>
      </c>
      <c r="C49" s="1">
        <v>274</v>
      </c>
      <c r="D49" s="1">
        <v>34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x14ac:dyDescent="0.25">
      <c r="A50" s="11">
        <v>9.1999999999999993</v>
      </c>
      <c r="B50" s="1">
        <v>156</v>
      </c>
      <c r="C50" s="1">
        <v>236</v>
      </c>
      <c r="D50" s="1">
        <v>27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x14ac:dyDescent="0.25">
      <c r="A51" s="11">
        <v>9.4</v>
      </c>
      <c r="B51" s="1">
        <v>101</v>
      </c>
      <c r="C51" s="1">
        <v>228</v>
      </c>
      <c r="D51" s="1">
        <v>34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 x14ac:dyDescent="0.25">
      <c r="A52" s="11">
        <v>9.6</v>
      </c>
      <c r="B52" s="1">
        <v>112</v>
      </c>
      <c r="C52" s="1">
        <v>244</v>
      </c>
      <c r="D52" s="1">
        <v>27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 x14ac:dyDescent="0.25">
      <c r="A53" s="11">
        <v>9.8000000000000007</v>
      </c>
      <c r="B53" s="1">
        <v>112</v>
      </c>
      <c r="C53" s="1">
        <v>205</v>
      </c>
      <c r="D53" s="1">
        <v>20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 x14ac:dyDescent="0.25">
      <c r="A54" s="10"/>
      <c r="B54" s="14" t="s">
        <v>1</v>
      </c>
      <c r="C54" s="14"/>
      <c r="D54" s="14"/>
    </row>
    <row r="55" spans="1:19" x14ac:dyDescent="0.25">
      <c r="A55" s="12" t="s">
        <v>2</v>
      </c>
      <c r="B55" s="8" t="s">
        <v>9</v>
      </c>
      <c r="C55" s="8" t="s">
        <v>3</v>
      </c>
      <c r="D55" s="8" t="s">
        <v>4</v>
      </c>
    </row>
    <row r="56" spans="1:19" x14ac:dyDescent="0.25">
      <c r="A56" s="11">
        <v>0</v>
      </c>
      <c r="B56" s="1">
        <v>2.306</v>
      </c>
      <c r="C56" s="1">
        <v>837</v>
      </c>
      <c r="D56" s="1">
        <v>618</v>
      </c>
    </row>
    <row r="57" spans="1:19" x14ac:dyDescent="0.25">
      <c r="A57" s="1">
        <v>200</v>
      </c>
      <c r="B57" s="1">
        <v>14.208</v>
      </c>
      <c r="C57" s="1">
        <v>6.7149999999999999</v>
      </c>
      <c r="D57" s="1">
        <v>3.8210000000000002</v>
      </c>
    </row>
    <row r="58" spans="1:19" x14ac:dyDescent="0.25">
      <c r="A58" s="1">
        <v>400</v>
      </c>
      <c r="B58" s="1">
        <v>16.474</v>
      </c>
      <c r="C58" s="1">
        <v>7.8419999999999996</v>
      </c>
      <c r="D58" s="1">
        <v>3.4390000000000001</v>
      </c>
    </row>
    <row r="59" spans="1:19" x14ac:dyDescent="0.25">
      <c r="A59" s="1">
        <v>600</v>
      </c>
      <c r="B59" s="1">
        <v>14.959</v>
      </c>
      <c r="C59" s="1">
        <v>8.9890000000000008</v>
      </c>
      <c r="D59" s="1">
        <v>3.153</v>
      </c>
    </row>
    <row r="60" spans="1:19" x14ac:dyDescent="0.25">
      <c r="A60" s="1">
        <v>800</v>
      </c>
      <c r="B60" s="1">
        <v>13.272</v>
      </c>
      <c r="C60" s="1">
        <v>9.0519999999999996</v>
      </c>
      <c r="D60" s="1">
        <v>2.7530000000000001</v>
      </c>
    </row>
    <row r="61" spans="1:19" x14ac:dyDescent="0.25">
      <c r="A61" s="1">
        <v>1</v>
      </c>
      <c r="B61" s="1">
        <v>11.443</v>
      </c>
      <c r="C61" s="1">
        <v>8.9079999999999995</v>
      </c>
      <c r="D61" s="1">
        <v>2.3330000000000002</v>
      </c>
    </row>
    <row r="62" spans="1:19" x14ac:dyDescent="0.25">
      <c r="A62" s="1">
        <v>1.2</v>
      </c>
      <c r="B62" s="1">
        <v>9.8640000000000008</v>
      </c>
      <c r="C62" s="1">
        <v>8.1869999999999994</v>
      </c>
      <c r="D62" s="1">
        <v>2.0369999999999999</v>
      </c>
    </row>
    <row r="63" spans="1:19" x14ac:dyDescent="0.25">
      <c r="A63" s="1">
        <v>1.4</v>
      </c>
      <c r="B63" s="1">
        <v>8.1959999999999997</v>
      </c>
      <c r="C63" s="1">
        <v>7.5179999999999998</v>
      </c>
      <c r="D63" s="1">
        <v>1.702</v>
      </c>
    </row>
    <row r="64" spans="1:19" x14ac:dyDescent="0.25">
      <c r="A64" s="1">
        <v>1.6</v>
      </c>
      <c r="B64" s="1">
        <v>6.8860000000000001</v>
      </c>
      <c r="C64" s="1">
        <v>5.6550000000000002</v>
      </c>
      <c r="D64" s="1">
        <v>1.2789999999999999</v>
      </c>
    </row>
    <row r="65" spans="1:4" x14ac:dyDescent="0.25">
      <c r="A65" s="1">
        <v>1.8</v>
      </c>
      <c r="B65" s="1">
        <v>5.88</v>
      </c>
      <c r="C65" s="1">
        <v>4.2409999999999997</v>
      </c>
      <c r="D65" s="1">
        <v>899</v>
      </c>
    </row>
    <row r="66" spans="1:4" x14ac:dyDescent="0.25">
      <c r="A66" s="1">
        <v>2</v>
      </c>
      <c r="B66" s="1">
        <v>4.75</v>
      </c>
      <c r="C66" s="1">
        <v>3.4870000000000001</v>
      </c>
      <c r="D66" s="1">
        <v>724</v>
      </c>
    </row>
    <row r="67" spans="1:4" x14ac:dyDescent="0.25">
      <c r="A67" s="1">
        <v>2.2000000000000002</v>
      </c>
      <c r="B67" s="1">
        <v>3.8940000000000001</v>
      </c>
      <c r="C67" s="1">
        <v>2.6</v>
      </c>
      <c r="D67" s="1">
        <v>533</v>
      </c>
    </row>
    <row r="68" spans="1:4" x14ac:dyDescent="0.25">
      <c r="A68" s="1">
        <v>2.4</v>
      </c>
      <c r="B68" s="1">
        <v>3.0819999999999999</v>
      </c>
      <c r="C68" s="1">
        <v>1.956</v>
      </c>
      <c r="D68" s="1">
        <v>390</v>
      </c>
    </row>
    <row r="69" spans="1:4" x14ac:dyDescent="0.25">
      <c r="A69" s="1">
        <v>2.6</v>
      </c>
      <c r="B69" s="1">
        <v>2.4769999999999999</v>
      </c>
      <c r="C69" s="1">
        <v>1.617</v>
      </c>
      <c r="D69" s="1">
        <v>293</v>
      </c>
    </row>
    <row r="70" spans="1:4" x14ac:dyDescent="0.25">
      <c r="A70" s="1">
        <v>2.8</v>
      </c>
      <c r="B70" s="1">
        <v>1.968</v>
      </c>
      <c r="C70" s="1">
        <v>1.246</v>
      </c>
      <c r="D70" s="1">
        <v>268</v>
      </c>
    </row>
    <row r="71" spans="1:4" x14ac:dyDescent="0.25">
      <c r="A71" s="1">
        <v>3</v>
      </c>
      <c r="B71" s="1">
        <v>1.589</v>
      </c>
      <c r="C71" s="1">
        <v>1.0129999999999999</v>
      </c>
      <c r="D71" s="1">
        <v>217</v>
      </c>
    </row>
    <row r="72" spans="1:4" x14ac:dyDescent="0.25">
      <c r="A72" s="1">
        <v>3.2</v>
      </c>
      <c r="B72" s="1">
        <v>1.284</v>
      </c>
      <c r="C72" s="1">
        <v>761</v>
      </c>
      <c r="D72" s="1">
        <v>161</v>
      </c>
    </row>
    <row r="73" spans="1:4" x14ac:dyDescent="0.25">
      <c r="A73" s="1">
        <v>3.4</v>
      </c>
      <c r="B73" s="1">
        <v>940</v>
      </c>
      <c r="C73" s="1">
        <v>595</v>
      </c>
      <c r="D73" s="1">
        <v>112</v>
      </c>
    </row>
    <row r="74" spans="1:4" x14ac:dyDescent="0.25">
      <c r="A74" s="1">
        <v>3.6</v>
      </c>
      <c r="B74" s="1">
        <v>728</v>
      </c>
      <c r="C74" s="1">
        <v>434</v>
      </c>
      <c r="D74" s="1">
        <v>98</v>
      </c>
    </row>
    <row r="75" spans="1:4" x14ac:dyDescent="0.25">
      <c r="A75" s="1">
        <v>3.8</v>
      </c>
      <c r="B75" s="1">
        <v>550</v>
      </c>
      <c r="C75" s="1">
        <v>361</v>
      </c>
      <c r="D75" s="1">
        <v>69</v>
      </c>
    </row>
    <row r="76" spans="1:4" x14ac:dyDescent="0.25">
      <c r="A76" s="1">
        <v>4</v>
      </c>
      <c r="B76" s="1">
        <v>434</v>
      </c>
      <c r="C76" s="1">
        <v>299</v>
      </c>
      <c r="D76" s="1">
        <v>54</v>
      </c>
    </row>
    <row r="77" spans="1:4" x14ac:dyDescent="0.25">
      <c r="A77" s="1">
        <v>4.2</v>
      </c>
      <c r="B77" s="1">
        <v>379</v>
      </c>
      <c r="C77" s="1">
        <v>238</v>
      </c>
      <c r="D77" s="1">
        <v>40</v>
      </c>
    </row>
    <row r="78" spans="1:4" x14ac:dyDescent="0.25">
      <c r="A78" s="1">
        <v>4.4000000000000004</v>
      </c>
      <c r="B78" s="1">
        <v>282</v>
      </c>
      <c r="C78" s="1">
        <v>239</v>
      </c>
      <c r="D78" s="1">
        <v>47</v>
      </c>
    </row>
    <row r="79" spans="1:4" x14ac:dyDescent="0.25">
      <c r="A79" s="1">
        <v>4.5999999999999996</v>
      </c>
      <c r="B79" s="1">
        <v>230</v>
      </c>
      <c r="C79" s="1">
        <v>159</v>
      </c>
      <c r="D79" s="1">
        <v>39</v>
      </c>
    </row>
    <row r="80" spans="1:4" x14ac:dyDescent="0.25">
      <c r="A80" s="1">
        <v>4.8</v>
      </c>
      <c r="B80" s="1">
        <v>196</v>
      </c>
      <c r="C80" s="1">
        <v>122</v>
      </c>
      <c r="D80" s="1">
        <v>22</v>
      </c>
    </row>
    <row r="81" spans="1:4" x14ac:dyDescent="0.25">
      <c r="A81" s="1"/>
      <c r="B81" s="19" t="s">
        <v>11</v>
      </c>
      <c r="C81" s="20"/>
      <c r="D81" s="21"/>
    </row>
    <row r="82" spans="1:4" x14ac:dyDescent="0.25">
      <c r="A82" s="8" t="s">
        <v>5</v>
      </c>
      <c r="B82" s="8" t="s">
        <v>9</v>
      </c>
      <c r="C82" s="8" t="s">
        <v>3</v>
      </c>
      <c r="D82" s="8" t="s">
        <v>4</v>
      </c>
    </row>
    <row r="83" spans="1:4" x14ac:dyDescent="0.25">
      <c r="A83" s="1">
        <v>0</v>
      </c>
      <c r="B83" s="1">
        <v>17653</v>
      </c>
      <c r="C83" s="1">
        <v>25016</v>
      </c>
      <c r="D83" s="1">
        <v>4598</v>
      </c>
    </row>
    <row r="84" spans="1:4" x14ac:dyDescent="0.25">
      <c r="A84" s="1">
        <v>100</v>
      </c>
      <c r="B84" s="1">
        <v>30499</v>
      </c>
      <c r="C84" s="1">
        <v>15334</v>
      </c>
      <c r="D84" s="1">
        <v>5976</v>
      </c>
    </row>
    <row r="85" spans="1:4" x14ac:dyDescent="0.25">
      <c r="A85" s="1">
        <v>200</v>
      </c>
      <c r="B85" s="1">
        <v>23058</v>
      </c>
      <c r="C85" s="1">
        <v>11652</v>
      </c>
      <c r="D85" s="1">
        <v>4321</v>
      </c>
    </row>
    <row r="86" spans="1:4" x14ac:dyDescent="0.25">
      <c r="A86" s="1">
        <v>300</v>
      </c>
      <c r="B86" s="1">
        <v>17234</v>
      </c>
      <c r="C86" s="1">
        <v>9707</v>
      </c>
      <c r="D86" s="1">
        <v>3525</v>
      </c>
    </row>
    <row r="87" spans="1:4" x14ac:dyDescent="0.25">
      <c r="A87" s="1">
        <v>400</v>
      </c>
      <c r="B87" s="1">
        <v>12002</v>
      </c>
      <c r="C87" s="1">
        <v>7299</v>
      </c>
      <c r="D87" s="1">
        <v>2532</v>
      </c>
    </row>
    <row r="88" spans="1:4" x14ac:dyDescent="0.25">
      <c r="A88" s="1">
        <v>500</v>
      </c>
      <c r="B88" s="1">
        <v>8291</v>
      </c>
      <c r="C88" s="1">
        <v>5281</v>
      </c>
      <c r="D88" s="1">
        <v>1720</v>
      </c>
    </row>
    <row r="89" spans="1:4" x14ac:dyDescent="0.25">
      <c r="A89" s="1">
        <v>600</v>
      </c>
      <c r="B89" s="1">
        <v>5570</v>
      </c>
      <c r="C89" s="1">
        <v>2951</v>
      </c>
      <c r="D89" s="1">
        <v>890</v>
      </c>
    </row>
    <row r="90" spans="1:4" x14ac:dyDescent="0.25">
      <c r="A90" s="1">
        <v>700</v>
      </c>
      <c r="B90" s="1">
        <v>3888</v>
      </c>
      <c r="C90" s="1">
        <v>2071</v>
      </c>
      <c r="D90" s="1">
        <v>592</v>
      </c>
    </row>
    <row r="91" spans="1:4" x14ac:dyDescent="0.25">
      <c r="A91" s="1">
        <v>800</v>
      </c>
      <c r="B91" s="1">
        <v>2724</v>
      </c>
      <c r="C91" s="1">
        <v>1370</v>
      </c>
      <c r="D91" s="1">
        <v>370</v>
      </c>
    </row>
    <row r="92" spans="1:4" x14ac:dyDescent="0.25">
      <c r="A92" s="1">
        <v>900</v>
      </c>
      <c r="B92" s="1">
        <v>1939</v>
      </c>
      <c r="C92" s="1">
        <v>975</v>
      </c>
      <c r="D92" s="1">
        <v>268</v>
      </c>
    </row>
    <row r="93" spans="1:4" x14ac:dyDescent="0.25">
      <c r="A93" s="1">
        <v>1000</v>
      </c>
      <c r="B93" s="1">
        <v>1350</v>
      </c>
      <c r="C93" s="1">
        <v>652</v>
      </c>
      <c r="D93" s="1">
        <v>202</v>
      </c>
    </row>
    <row r="94" spans="1:4" x14ac:dyDescent="0.25">
      <c r="A94" s="1">
        <v>1100</v>
      </c>
      <c r="B94" s="1">
        <v>832</v>
      </c>
      <c r="C94" s="1">
        <v>456</v>
      </c>
      <c r="D94" s="1">
        <v>88</v>
      </c>
    </row>
    <row r="95" spans="1:4" x14ac:dyDescent="0.25">
      <c r="A95" s="1">
        <v>1200</v>
      </c>
      <c r="B95" s="1">
        <v>546</v>
      </c>
      <c r="C95" s="1">
        <v>280</v>
      </c>
      <c r="D95" s="1">
        <v>66</v>
      </c>
    </row>
    <row r="96" spans="1:4" x14ac:dyDescent="0.25">
      <c r="A96" s="1">
        <v>1300</v>
      </c>
      <c r="B96" s="1">
        <v>373</v>
      </c>
      <c r="C96" s="1">
        <v>205</v>
      </c>
      <c r="D96" s="1">
        <v>33</v>
      </c>
    </row>
    <row r="97" spans="1:4" x14ac:dyDescent="0.25">
      <c r="A97" s="1">
        <v>1400</v>
      </c>
      <c r="B97" s="1">
        <v>308</v>
      </c>
      <c r="C97" s="1">
        <v>160</v>
      </c>
      <c r="D97" s="1">
        <v>37</v>
      </c>
    </row>
    <row r="98" spans="1:4" x14ac:dyDescent="0.25">
      <c r="A98" s="1">
        <v>1500</v>
      </c>
      <c r="B98" s="1">
        <v>200</v>
      </c>
      <c r="C98" s="1">
        <v>132</v>
      </c>
      <c r="D98" s="1">
        <v>28</v>
      </c>
    </row>
    <row r="99" spans="1:4" x14ac:dyDescent="0.25">
      <c r="A99" s="1">
        <v>1600</v>
      </c>
      <c r="B99" s="1">
        <v>166</v>
      </c>
      <c r="C99" s="1">
        <v>68</v>
      </c>
      <c r="D99" s="1">
        <v>19</v>
      </c>
    </row>
    <row r="100" spans="1:4" x14ac:dyDescent="0.25">
      <c r="A100" s="1">
        <v>1700</v>
      </c>
      <c r="B100" s="1">
        <v>104</v>
      </c>
      <c r="C100" s="1">
        <v>56</v>
      </c>
      <c r="D100" s="1">
        <v>10</v>
      </c>
    </row>
    <row r="101" spans="1:4" x14ac:dyDescent="0.25">
      <c r="A101" s="1">
        <v>1800</v>
      </c>
      <c r="B101" s="1">
        <v>75</v>
      </c>
      <c r="C101" s="1">
        <v>30</v>
      </c>
      <c r="D101" s="1">
        <v>9</v>
      </c>
    </row>
    <row r="102" spans="1:4" x14ac:dyDescent="0.25">
      <c r="A102" s="1">
        <v>1900</v>
      </c>
      <c r="B102" s="1">
        <v>49</v>
      </c>
      <c r="C102" s="1">
        <v>29</v>
      </c>
      <c r="D102" s="1">
        <v>8</v>
      </c>
    </row>
    <row r="103" spans="1:4" x14ac:dyDescent="0.25">
      <c r="A103" s="1" t="s">
        <v>7</v>
      </c>
      <c r="B103" s="1">
        <v>214</v>
      </c>
      <c r="C103" s="1">
        <v>102</v>
      </c>
      <c r="D103" s="1">
        <v>24</v>
      </c>
    </row>
    <row r="104" spans="1:4" x14ac:dyDescent="0.25">
      <c r="A104" s="9"/>
      <c r="B104" s="16" t="s">
        <v>10</v>
      </c>
      <c r="C104" s="17"/>
      <c r="D104" s="18"/>
    </row>
    <row r="105" spans="1:4" x14ac:dyDescent="0.25">
      <c r="A105" s="8" t="s">
        <v>6</v>
      </c>
      <c r="B105" s="8" t="s">
        <v>9</v>
      </c>
      <c r="C105" s="8" t="s">
        <v>3</v>
      </c>
      <c r="D105" s="8" t="s">
        <v>4</v>
      </c>
    </row>
    <row r="106" spans="1:4" x14ac:dyDescent="0.25">
      <c r="A106" s="1">
        <v>0</v>
      </c>
      <c r="B106" s="1">
        <v>7586</v>
      </c>
      <c r="C106" s="1">
        <v>1401</v>
      </c>
      <c r="D106" s="1">
        <v>1851</v>
      </c>
    </row>
    <row r="107" spans="1:4" x14ac:dyDescent="0.25">
      <c r="A107" s="1">
        <v>200</v>
      </c>
      <c r="B107" s="1">
        <v>21010</v>
      </c>
      <c r="C107" s="1">
        <v>8887</v>
      </c>
      <c r="D107" s="1">
        <v>4987</v>
      </c>
    </row>
    <row r="108" spans="1:4" x14ac:dyDescent="0.25">
      <c r="A108" s="1">
        <v>400</v>
      </c>
      <c r="B108" s="1">
        <v>19277</v>
      </c>
      <c r="C108" s="1">
        <v>9858</v>
      </c>
      <c r="D108" s="1">
        <v>3679</v>
      </c>
    </row>
    <row r="109" spans="1:4" x14ac:dyDescent="0.25">
      <c r="A109" s="1">
        <v>600</v>
      </c>
      <c r="B109" s="1">
        <v>16355</v>
      </c>
      <c r="C109" s="1">
        <v>10253</v>
      </c>
      <c r="D109" s="1">
        <v>3114</v>
      </c>
    </row>
    <row r="110" spans="1:4" x14ac:dyDescent="0.25">
      <c r="A110" s="1">
        <v>800</v>
      </c>
      <c r="B110" s="1">
        <v>13176</v>
      </c>
      <c r="C110" s="1">
        <v>9737</v>
      </c>
      <c r="D110" s="1">
        <v>2511</v>
      </c>
    </row>
    <row r="111" spans="1:4" x14ac:dyDescent="0.25">
      <c r="A111" s="1">
        <v>1000</v>
      </c>
      <c r="B111" s="1">
        <v>10884</v>
      </c>
      <c r="C111" s="1">
        <v>9018</v>
      </c>
      <c r="D111" s="1">
        <v>2242</v>
      </c>
    </row>
    <row r="112" spans="1:4" x14ac:dyDescent="0.25">
      <c r="A112" s="1">
        <v>1200</v>
      </c>
      <c r="B112" s="1">
        <v>8576</v>
      </c>
      <c r="C112" s="1">
        <v>7607</v>
      </c>
      <c r="D112" s="1">
        <v>1786</v>
      </c>
    </row>
    <row r="113" spans="1:4" x14ac:dyDescent="0.25">
      <c r="A113" s="1">
        <v>1400</v>
      </c>
      <c r="B113" s="1">
        <v>6671</v>
      </c>
      <c r="C113" s="1">
        <v>7015</v>
      </c>
      <c r="D113" s="1">
        <v>1500</v>
      </c>
    </row>
    <row r="114" spans="1:4" x14ac:dyDescent="0.25">
      <c r="A114" s="1">
        <v>1600</v>
      </c>
      <c r="B114" s="1">
        <v>5148</v>
      </c>
      <c r="C114" s="1">
        <v>4780</v>
      </c>
      <c r="D114" s="1">
        <v>991</v>
      </c>
    </row>
    <row r="115" spans="1:4" x14ac:dyDescent="0.25">
      <c r="A115" s="1">
        <v>1800</v>
      </c>
      <c r="B115" s="1">
        <v>3953</v>
      </c>
      <c r="C115" s="1">
        <v>3271</v>
      </c>
      <c r="D115" s="1">
        <v>631</v>
      </c>
    </row>
    <row r="116" spans="1:4" x14ac:dyDescent="0.25">
      <c r="A116" s="1">
        <v>2000</v>
      </c>
      <c r="B116" s="1">
        <v>3129</v>
      </c>
      <c r="C116" s="1">
        <v>2708</v>
      </c>
      <c r="D116" s="1">
        <v>508</v>
      </c>
    </row>
    <row r="117" spans="1:4" x14ac:dyDescent="0.25">
      <c r="A117" s="1">
        <v>2200</v>
      </c>
      <c r="B117" s="1">
        <v>2400</v>
      </c>
      <c r="C117" s="1">
        <v>2035</v>
      </c>
      <c r="D117" s="1">
        <v>344</v>
      </c>
    </row>
    <row r="118" spans="1:4" x14ac:dyDescent="0.25">
      <c r="A118" s="1">
        <v>2400</v>
      </c>
      <c r="B118" s="1">
        <v>1894</v>
      </c>
      <c r="C118" s="1">
        <v>1556</v>
      </c>
      <c r="D118" s="1">
        <v>278</v>
      </c>
    </row>
    <row r="119" spans="1:4" x14ac:dyDescent="0.25">
      <c r="A119" s="1">
        <v>2600</v>
      </c>
      <c r="B119" s="1">
        <v>1562</v>
      </c>
      <c r="C119" s="1">
        <v>1281</v>
      </c>
      <c r="D119" s="1">
        <v>203</v>
      </c>
    </row>
    <row r="120" spans="1:4" x14ac:dyDescent="0.25">
      <c r="A120" s="1">
        <v>2800</v>
      </c>
      <c r="B120" s="1">
        <v>1219</v>
      </c>
      <c r="C120" s="1">
        <v>962</v>
      </c>
      <c r="D120" s="1">
        <v>164</v>
      </c>
    </row>
    <row r="121" spans="1:4" x14ac:dyDescent="0.25">
      <c r="A121" s="1">
        <v>3000</v>
      </c>
      <c r="B121" s="1">
        <v>971</v>
      </c>
      <c r="C121" s="1">
        <v>744</v>
      </c>
      <c r="D121" s="1">
        <v>150</v>
      </c>
    </row>
    <row r="122" spans="1:4" x14ac:dyDescent="0.25">
      <c r="A122" s="1">
        <v>3200</v>
      </c>
      <c r="B122" s="1">
        <v>714</v>
      </c>
      <c r="C122" s="1">
        <v>531</v>
      </c>
      <c r="D122" s="1">
        <v>87</v>
      </c>
    </row>
    <row r="123" spans="1:4" x14ac:dyDescent="0.25">
      <c r="A123" s="1">
        <v>3400</v>
      </c>
      <c r="B123" s="1">
        <v>512</v>
      </c>
      <c r="C123" s="1">
        <v>428</v>
      </c>
      <c r="D123" s="1">
        <v>55</v>
      </c>
    </row>
    <row r="124" spans="1:4" x14ac:dyDescent="0.25">
      <c r="A124" s="1">
        <v>3600</v>
      </c>
      <c r="B124" s="1">
        <v>381</v>
      </c>
      <c r="C124" s="1">
        <v>310</v>
      </c>
      <c r="D124" s="1">
        <v>54</v>
      </c>
    </row>
    <row r="125" spans="1:4" x14ac:dyDescent="0.25">
      <c r="A125" s="1">
        <v>3800</v>
      </c>
      <c r="B125" s="1">
        <v>289</v>
      </c>
      <c r="C125" s="1">
        <v>270</v>
      </c>
      <c r="D125" s="1">
        <v>23</v>
      </c>
    </row>
    <row r="126" spans="1:4" x14ac:dyDescent="0.25">
      <c r="A126" s="1">
        <v>4000</v>
      </c>
      <c r="B126" s="1">
        <v>251</v>
      </c>
      <c r="C126" s="1">
        <v>201</v>
      </c>
      <c r="D126" s="1">
        <v>21</v>
      </c>
    </row>
    <row r="127" spans="1:4" x14ac:dyDescent="0.25">
      <c r="A127" s="1">
        <v>4200</v>
      </c>
      <c r="B127" s="1">
        <v>214</v>
      </c>
      <c r="C127" s="1">
        <v>168</v>
      </c>
      <c r="D127" s="1">
        <v>25</v>
      </c>
    </row>
    <row r="128" spans="1:4" x14ac:dyDescent="0.25">
      <c r="A128" s="1">
        <v>4400</v>
      </c>
      <c r="B128" s="1">
        <v>182</v>
      </c>
      <c r="C128" s="1">
        <v>169</v>
      </c>
      <c r="D128" s="1">
        <v>28</v>
      </c>
    </row>
    <row r="129" spans="1:4" x14ac:dyDescent="0.25">
      <c r="A129" s="1">
        <v>4600</v>
      </c>
      <c r="B129" s="1">
        <v>109</v>
      </c>
      <c r="C129" s="1">
        <v>116</v>
      </c>
      <c r="D129" s="1">
        <v>13</v>
      </c>
    </row>
    <row r="130" spans="1:4" x14ac:dyDescent="0.25">
      <c r="A130" s="1">
        <v>4800</v>
      </c>
      <c r="B130" s="1">
        <v>133</v>
      </c>
      <c r="C130" s="1">
        <v>86</v>
      </c>
      <c r="D130" s="1">
        <v>12</v>
      </c>
    </row>
    <row r="131" spans="1:4" x14ac:dyDescent="0.25">
      <c r="A131" s="1" t="s">
        <v>7</v>
      </c>
      <c r="B131" s="1">
        <v>479</v>
      </c>
      <c r="C131" s="1">
        <v>434</v>
      </c>
      <c r="D131" s="1">
        <v>59</v>
      </c>
    </row>
  </sheetData>
  <mergeCells count="5">
    <mergeCell ref="B2:D2"/>
    <mergeCell ref="B54:D54"/>
    <mergeCell ref="B1:D1"/>
    <mergeCell ref="B104:D104"/>
    <mergeCell ref="B81:D8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20T20:46:43Z</dcterms:modified>
</cp:coreProperties>
</file>